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8" i="1" l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7" i="1"/>
  <c r="T6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F61" i="1"/>
  <c r="F62" i="1"/>
  <c r="V61" i="1"/>
  <c r="V62" i="1"/>
  <c r="O61" i="1"/>
  <c r="O62" i="1"/>
  <c r="C61" i="1"/>
  <c r="A61" i="1"/>
  <c r="G61" i="1"/>
  <c r="E61" i="1"/>
</calcChain>
</file>

<file path=xl/sharedStrings.xml><?xml version="1.0" encoding="utf-8"?>
<sst xmlns="http://schemas.openxmlformats.org/spreadsheetml/2006/main" count="98" uniqueCount="29">
  <si>
    <t>Pre, 100-200</t>
  </si>
  <si>
    <t>abs, pre,100-200</t>
  </si>
  <si>
    <t>Pre, &lt;100</t>
  </si>
  <si>
    <t>abs, Pre, &lt;100</t>
  </si>
  <si>
    <t>cleft</t>
  </si>
  <si>
    <t>abs,cleft</t>
  </si>
  <si>
    <t>abs, PSD core</t>
  </si>
  <si>
    <t>Pre-memb</t>
    <phoneticPr fontId="2"/>
  </si>
  <si>
    <t>abs, pre-memb</t>
    <phoneticPr fontId="2"/>
  </si>
  <si>
    <t>Po-memb</t>
    <phoneticPr fontId="2"/>
  </si>
  <si>
    <r>
      <t>PSD core (</t>
    </r>
    <r>
      <rPr>
        <sz val="12"/>
        <color theme="1"/>
        <rFont val="ＭＳ Ｐゴシック"/>
        <charset val="128"/>
      </rPr>
      <t>+</t>
    </r>
    <r>
      <rPr>
        <sz val="14"/>
        <color theme="1"/>
        <rFont val="ＭＳ Ｐゴシック"/>
        <charset val="128"/>
      </rPr>
      <t xml:space="preserve"> cl&amp;Memb)</t>
    </r>
    <phoneticPr fontId="2"/>
  </si>
  <si>
    <t>Po,100-200</t>
    <phoneticPr fontId="2"/>
  </si>
  <si>
    <t>Pallium;Po,&lt;100</t>
    <phoneticPr fontId="2"/>
  </si>
  <si>
    <t>Po,100-200</t>
    <phoneticPr fontId="2"/>
  </si>
  <si>
    <t>abs: experiment using absorbed antibody</t>
    <phoneticPr fontId="2"/>
  </si>
  <si>
    <t>abs. Pallium;Po,&lt;100</t>
    <phoneticPr fontId="2"/>
  </si>
  <si>
    <t>abs. Palllium;Po,&lt;100</t>
    <phoneticPr fontId="2"/>
  </si>
  <si>
    <t>abs., Po,100-200</t>
    <phoneticPr fontId="2"/>
  </si>
  <si>
    <t>abs, Po-memb</t>
    <phoneticPr fontId="2"/>
  </si>
  <si>
    <t>Density</t>
    <phoneticPr fontId="2"/>
  </si>
  <si>
    <t>Relative density</t>
    <phoneticPr fontId="2"/>
  </si>
  <si>
    <t>No.</t>
    <phoneticPr fontId="2"/>
  </si>
  <si>
    <t>No. and density</t>
    <phoneticPr fontId="2"/>
  </si>
  <si>
    <t>Particle No. and density</t>
    <phoneticPr fontId="2"/>
  </si>
  <si>
    <t>Pre, 100-200</t>
    <phoneticPr fontId="2"/>
  </si>
  <si>
    <t>Pre, 100-200</t>
    <phoneticPr fontId="2"/>
  </si>
  <si>
    <t>Relative Density</t>
    <phoneticPr fontId="2"/>
  </si>
  <si>
    <t>Relative Density</t>
    <phoneticPr fontId="2"/>
  </si>
  <si>
    <t>Source Data 6.  Source data for Fig. 8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);[Red]\(0.0\)"/>
  </numFmts>
  <fonts count="12" x14ac:knownFonts="1">
    <font>
      <sz val="12"/>
      <color theme="1"/>
      <name val="ＭＳ Ｐゴシック"/>
      <family val="2"/>
      <charset val="128"/>
      <scheme val="minor"/>
    </font>
    <font>
      <sz val="14"/>
      <name val="Arial"/>
    </font>
    <font>
      <sz val="6"/>
      <name val="ＭＳ Ｐゴシック"/>
      <family val="2"/>
      <charset val="128"/>
      <scheme val="minor"/>
    </font>
    <font>
      <sz val="14"/>
      <color theme="1"/>
      <name val="ＭＳ Ｐゴシック"/>
      <family val="2"/>
      <charset val="128"/>
      <scheme val="minor"/>
    </font>
    <font>
      <sz val="14"/>
      <color theme="1"/>
      <name val="Arial"/>
    </font>
    <font>
      <sz val="12"/>
      <color theme="1"/>
      <name val="ＭＳ Ｐゴシック"/>
      <charset val="128"/>
    </font>
    <font>
      <sz val="14"/>
      <color theme="1"/>
      <name val="ＭＳ Ｐゴシック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18"/>
      <color theme="1"/>
      <name val="Helvetica"/>
    </font>
    <font>
      <sz val="16"/>
      <color theme="1"/>
      <name val="Helvetica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20FFFF"/>
        <bgColor indexed="64"/>
      </patternFill>
    </fill>
    <fill>
      <patternFill patternType="solid">
        <fgColor theme="0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14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95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1" fillId="3" borderId="2" xfId="0" applyFont="1" applyFill="1" applyBorder="1" applyAlignment="1">
      <alignment horizontal="center" wrapText="1"/>
    </xf>
    <xf numFmtId="0" fontId="1" fillId="4" borderId="3" xfId="0" applyFont="1" applyFill="1" applyBorder="1"/>
    <xf numFmtId="0" fontId="1" fillId="4" borderId="4" xfId="0" applyFont="1" applyFill="1" applyBorder="1"/>
    <xf numFmtId="0" fontId="1" fillId="6" borderId="4" xfId="0" applyFont="1" applyFill="1" applyBorder="1"/>
    <xf numFmtId="0" fontId="1" fillId="6" borderId="3" xfId="0" applyFont="1" applyFill="1" applyBorder="1"/>
    <xf numFmtId="0" fontId="3" fillId="6" borderId="4" xfId="0" applyFont="1" applyFill="1" applyBorder="1"/>
    <xf numFmtId="0" fontId="1" fillId="4" borderId="6" xfId="0" applyFont="1" applyFill="1" applyBorder="1"/>
    <xf numFmtId="0" fontId="1" fillId="4" borderId="7" xfId="0" applyFont="1" applyFill="1" applyBorder="1"/>
    <xf numFmtId="0" fontId="3" fillId="5" borderId="6" xfId="0" applyFont="1" applyFill="1" applyBorder="1"/>
    <xf numFmtId="0" fontId="3" fillId="5" borderId="7" xfId="0" applyFont="1" applyFill="1" applyBorder="1"/>
    <xf numFmtId="0" fontId="0" fillId="0" borderId="0" xfId="0" applyBorder="1"/>
    <xf numFmtId="0" fontId="1" fillId="4" borderId="8" xfId="0" applyFont="1" applyFill="1" applyBorder="1"/>
    <xf numFmtId="0" fontId="1" fillId="4" borderId="9" xfId="0" applyFont="1" applyFill="1" applyBorder="1"/>
    <xf numFmtId="0" fontId="1" fillId="6" borderId="9" xfId="0" applyFont="1" applyFill="1" applyBorder="1"/>
    <xf numFmtId="0" fontId="3" fillId="6" borderId="9" xfId="0" applyFont="1" applyFill="1" applyBorder="1"/>
    <xf numFmtId="0" fontId="1" fillId="7" borderId="7" xfId="0" applyFont="1" applyFill="1" applyBorder="1"/>
    <xf numFmtId="0" fontId="1" fillId="5" borderId="6" xfId="0" applyFont="1" applyFill="1" applyBorder="1"/>
    <xf numFmtId="0" fontId="3" fillId="7" borderId="7" xfId="0" applyFont="1" applyFill="1" applyBorder="1"/>
    <xf numFmtId="0" fontId="0" fillId="8" borderId="0" xfId="0" applyFont="1" applyFill="1"/>
    <xf numFmtId="176" fontId="1" fillId="2" borderId="4" xfId="0" applyNumberFormat="1" applyFont="1" applyFill="1" applyBorder="1"/>
    <xf numFmtId="0" fontId="9" fillId="0" borderId="0" xfId="0" applyFont="1"/>
    <xf numFmtId="0" fontId="1" fillId="3" borderId="11" xfId="0" applyFont="1" applyFill="1" applyBorder="1" applyAlignment="1">
      <alignment horizontal="center" wrapText="1"/>
    </xf>
    <xf numFmtId="0" fontId="1" fillId="3" borderId="12" xfId="0" applyFont="1" applyFill="1" applyBorder="1" applyAlignment="1">
      <alignment horizontal="center" wrapText="1"/>
    </xf>
    <xf numFmtId="0" fontId="1" fillId="2" borderId="12" xfId="0" applyFont="1" applyFill="1" applyBorder="1" applyAlignment="1">
      <alignment horizontal="center" wrapText="1"/>
    </xf>
    <xf numFmtId="0" fontId="1" fillId="3" borderId="13" xfId="0" applyFont="1" applyFill="1" applyBorder="1" applyAlignment="1">
      <alignment horizontal="center" wrapText="1"/>
    </xf>
    <xf numFmtId="0" fontId="1" fillId="2" borderId="11" xfId="0" applyFont="1" applyFill="1" applyBorder="1" applyAlignment="1">
      <alignment horizontal="center" wrapText="1"/>
    </xf>
    <xf numFmtId="176" fontId="1" fillId="2" borderId="9" xfId="0" applyNumberFormat="1" applyFont="1" applyFill="1" applyBorder="1"/>
    <xf numFmtId="176" fontId="0" fillId="0" borderId="10" xfId="0" applyNumberFormat="1" applyBorder="1"/>
    <xf numFmtId="0" fontId="0" fillId="0" borderId="10" xfId="0" applyBorder="1"/>
    <xf numFmtId="0" fontId="1" fillId="2" borderId="14" xfId="0" applyFont="1" applyFill="1" applyBorder="1" applyAlignment="1">
      <alignment horizontal="center" wrapText="1"/>
    </xf>
    <xf numFmtId="0" fontId="0" fillId="0" borderId="1" xfId="0" applyBorder="1"/>
    <xf numFmtId="0" fontId="0" fillId="0" borderId="14" xfId="0" applyBorder="1"/>
    <xf numFmtId="176" fontId="1" fillId="2" borderId="5" xfId="0" applyNumberFormat="1" applyFont="1" applyFill="1" applyBorder="1"/>
    <xf numFmtId="0" fontId="0" fillId="0" borderId="15" xfId="0" applyBorder="1"/>
    <xf numFmtId="0" fontId="0" fillId="0" borderId="13" xfId="0" applyBorder="1"/>
    <xf numFmtId="0" fontId="0" fillId="0" borderId="11" xfId="0" applyBorder="1"/>
    <xf numFmtId="0" fontId="1" fillId="4" borderId="17" xfId="0" applyFont="1" applyFill="1" applyBorder="1"/>
    <xf numFmtId="0" fontId="1" fillId="4" borderId="18" xfId="0" applyFont="1" applyFill="1" applyBorder="1"/>
    <xf numFmtId="0" fontId="1" fillId="6" borderId="18" xfId="0" applyFont="1" applyFill="1" applyBorder="1"/>
    <xf numFmtId="0" fontId="3" fillId="6" borderId="18" xfId="0" applyFont="1" applyFill="1" applyBorder="1"/>
    <xf numFmtId="0" fontId="4" fillId="7" borderId="19" xfId="0" applyFont="1" applyFill="1" applyBorder="1"/>
    <xf numFmtId="0" fontId="4" fillId="7" borderId="20" xfId="0" applyFont="1" applyFill="1" applyBorder="1"/>
    <xf numFmtId="0" fontId="3" fillId="7" borderId="19" xfId="0" applyFont="1" applyFill="1" applyBorder="1"/>
    <xf numFmtId="0" fontId="3" fillId="7" borderId="20" xfId="0" applyFont="1" applyFill="1" applyBorder="1"/>
    <xf numFmtId="0" fontId="0" fillId="7" borderId="21" xfId="0" applyFont="1" applyFill="1" applyBorder="1"/>
    <xf numFmtId="0" fontId="0" fillId="7" borderId="22" xfId="0" applyFont="1" applyFill="1" applyBorder="1"/>
    <xf numFmtId="0" fontId="0" fillId="0" borderId="23" xfId="0" applyBorder="1"/>
    <xf numFmtId="0" fontId="0" fillId="0" borderId="12" xfId="0" applyBorder="1"/>
    <xf numFmtId="176" fontId="9" fillId="0" borderId="16" xfId="0" applyNumberFormat="1" applyFont="1" applyBorder="1"/>
    <xf numFmtId="0" fontId="9" fillId="0" borderId="11" xfId="0" applyFont="1" applyBorder="1"/>
    <xf numFmtId="0" fontId="1" fillId="4" borderId="20" xfId="0" applyFont="1" applyFill="1" applyBorder="1"/>
    <xf numFmtId="176" fontId="1" fillId="2" borderId="7" xfId="0" applyNumberFormat="1" applyFont="1" applyFill="1" applyBorder="1"/>
    <xf numFmtId="176" fontId="0" fillId="0" borderId="23" xfId="0" applyNumberFormat="1" applyBorder="1"/>
    <xf numFmtId="0" fontId="0" fillId="0" borderId="21" xfId="0" applyBorder="1"/>
    <xf numFmtId="0" fontId="0" fillId="0" borderId="22" xfId="0" applyBorder="1"/>
    <xf numFmtId="176" fontId="1" fillId="2" borderId="12" xfId="0" applyNumberFormat="1" applyFont="1" applyFill="1" applyBorder="1"/>
    <xf numFmtId="0" fontId="3" fillId="5" borderId="20" xfId="0" applyFont="1" applyFill="1" applyBorder="1"/>
    <xf numFmtId="0" fontId="1" fillId="4" borderId="19" xfId="0" applyFont="1" applyFill="1" applyBorder="1"/>
    <xf numFmtId="176" fontId="1" fillId="2" borderId="3" xfId="0" applyNumberFormat="1" applyFont="1" applyFill="1" applyBorder="1"/>
    <xf numFmtId="0" fontId="3" fillId="4" borderId="7" xfId="0" applyFont="1" applyFill="1" applyBorder="1"/>
    <xf numFmtId="0" fontId="3" fillId="4" borderId="4" xfId="0" applyFont="1" applyFill="1" applyBorder="1"/>
    <xf numFmtId="176" fontId="0" fillId="0" borderId="17" xfId="0" applyNumberFormat="1" applyBorder="1"/>
    <xf numFmtId="0" fontId="3" fillId="4" borderId="24" xfId="0" applyFont="1" applyFill="1" applyBorder="1"/>
    <xf numFmtId="176" fontId="0" fillId="0" borderId="4" xfId="0" applyNumberFormat="1" applyBorder="1"/>
    <xf numFmtId="0" fontId="3" fillId="4" borderId="20" xfId="0" applyFont="1" applyFill="1" applyBorder="1"/>
    <xf numFmtId="0" fontId="3" fillId="4" borderId="17" xfId="0" applyFont="1" applyFill="1" applyBorder="1"/>
    <xf numFmtId="176" fontId="9" fillId="0" borderId="8" xfId="0" applyNumberFormat="1" applyFont="1" applyBorder="1"/>
    <xf numFmtId="176" fontId="0" fillId="0" borderId="9" xfId="0" applyNumberFormat="1" applyBorder="1"/>
    <xf numFmtId="176" fontId="0" fillId="0" borderId="16" xfId="0" applyNumberFormat="1" applyBorder="1"/>
    <xf numFmtId="0" fontId="0" fillId="8" borderId="1" xfId="0" applyFont="1" applyFill="1" applyBorder="1"/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176" fontId="1" fillId="2" borderId="27" xfId="0" applyNumberFormat="1" applyFont="1" applyFill="1" applyBorder="1"/>
    <xf numFmtId="176" fontId="1" fillId="2" borderId="16" xfId="0" applyNumberFormat="1" applyFont="1" applyFill="1" applyBorder="1"/>
    <xf numFmtId="0" fontId="1" fillId="2" borderId="29" xfId="0" applyFont="1" applyFill="1" applyBorder="1" applyAlignment="1">
      <alignment horizontal="center" wrapText="1"/>
    </xf>
    <xf numFmtId="176" fontId="1" fillId="2" borderId="28" xfId="0" applyNumberFormat="1" applyFont="1" applyFill="1" applyBorder="1"/>
    <xf numFmtId="0" fontId="0" fillId="2" borderId="25" xfId="0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wrapText="1"/>
    </xf>
    <xf numFmtId="0" fontId="1" fillId="4" borderId="26" xfId="0" applyFont="1" applyFill="1" applyBorder="1"/>
    <xf numFmtId="0" fontId="4" fillId="2" borderId="13" xfId="0" applyFont="1" applyFill="1" applyBorder="1" applyAlignment="1">
      <alignment horizontal="center" wrapText="1"/>
    </xf>
    <xf numFmtId="0" fontId="0" fillId="2" borderId="30" xfId="0" applyFill="1" applyBorder="1" applyAlignment="1">
      <alignment horizontal="center" vertical="center" wrapText="1"/>
    </xf>
    <xf numFmtId="0" fontId="0" fillId="2" borderId="31" xfId="0" applyFill="1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1" fillId="0" borderId="1" xfId="0" applyFont="1" applyBorder="1"/>
    <xf numFmtId="0" fontId="11" fillId="0" borderId="0" xfId="0" applyFont="1" applyBorder="1"/>
    <xf numFmtId="0" fontId="0" fillId="8" borderId="0" xfId="0" applyFont="1" applyFill="1" applyBorder="1"/>
    <xf numFmtId="0" fontId="1" fillId="3" borderId="30" xfId="0" applyFont="1" applyFill="1" applyBorder="1" applyAlignment="1">
      <alignment horizontal="center" wrapText="1"/>
    </xf>
    <xf numFmtId="0" fontId="3" fillId="5" borderId="19" xfId="0" applyFont="1" applyFill="1" applyBorder="1"/>
    <xf numFmtId="0" fontId="0" fillId="0" borderId="32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10" fillId="0" borderId="4" xfId="0" applyFont="1" applyBorder="1"/>
  </cellXfs>
  <cellStyles count="14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3"/>
  <sheetViews>
    <sheetView tabSelected="1" zoomScale="125" zoomScaleNormal="125" zoomScalePageLayoutView="125" workbookViewId="0">
      <selection activeCell="H2" sqref="H2"/>
    </sheetView>
  </sheetViews>
  <sheetFormatPr baseColWidth="12" defaultRowHeight="18" x14ac:dyDescent="0"/>
  <cols>
    <col min="1" max="2" width="9.5" customWidth="1"/>
    <col min="3" max="3" width="10.33203125" customWidth="1"/>
    <col min="4" max="4" width="9.6640625" customWidth="1"/>
    <col min="5" max="5" width="8.33203125" customWidth="1"/>
    <col min="6" max="6" width="10.1640625" customWidth="1"/>
    <col min="7" max="7" width="8.33203125" customWidth="1"/>
    <col min="8" max="8" width="7.5" customWidth="1"/>
    <col min="9" max="9" width="7.6640625" customWidth="1"/>
    <col min="10" max="10" width="9" customWidth="1"/>
    <col min="11" max="11" width="6.1640625" customWidth="1"/>
    <col min="12" max="12" width="6.33203125" customWidth="1"/>
    <col min="13" max="14" width="8.33203125" customWidth="1"/>
    <col min="15" max="15" width="13" style="21" customWidth="1"/>
    <col min="16" max="16" width="7.83203125" customWidth="1"/>
    <col min="17" max="17" width="10.1640625" customWidth="1"/>
    <col min="18" max="18" width="10" customWidth="1"/>
    <col min="19" max="19" width="10.1640625" customWidth="1"/>
    <col min="20" max="20" width="10" customWidth="1"/>
    <col min="21" max="21" width="10.1640625" customWidth="1"/>
    <col min="22" max="22" width="9.5" customWidth="1"/>
    <col min="23" max="23" width="9.6640625" customWidth="1"/>
    <col min="24" max="25" width="10.83203125" customWidth="1"/>
  </cols>
  <sheetData>
    <row r="1" spans="1:24" ht="19">
      <c r="A1" s="94" t="s">
        <v>28</v>
      </c>
      <c r="G1" s="13"/>
    </row>
    <row r="2" spans="1:24">
      <c r="A2" s="88" t="s">
        <v>14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89"/>
      <c r="P2" s="13"/>
      <c r="Q2" s="13"/>
      <c r="R2" s="13"/>
      <c r="S2" s="13"/>
      <c r="T2" s="13"/>
      <c r="U2" s="13"/>
      <c r="V2" s="13"/>
      <c r="W2" s="13"/>
      <c r="X2" s="13"/>
    </row>
    <row r="3" spans="1:24" ht="19" thickBot="1">
      <c r="A3" s="87"/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72"/>
      <c r="P3" s="33"/>
      <c r="Q3" s="33"/>
      <c r="R3" s="33"/>
      <c r="S3" s="33"/>
      <c r="T3" s="33"/>
      <c r="U3" s="33"/>
      <c r="V3" s="33"/>
      <c r="W3" s="33"/>
      <c r="X3" s="33"/>
    </row>
    <row r="4" spans="1:24" s="74" customFormat="1" ht="45" thickBot="1">
      <c r="A4" s="93" t="s">
        <v>21</v>
      </c>
      <c r="B4" s="84" t="s">
        <v>27</v>
      </c>
      <c r="C4" s="73" t="s">
        <v>21</v>
      </c>
      <c r="D4" s="79" t="s">
        <v>26</v>
      </c>
      <c r="E4" s="73" t="s">
        <v>21</v>
      </c>
      <c r="F4" s="84" t="s">
        <v>20</v>
      </c>
      <c r="G4" s="73" t="s">
        <v>21</v>
      </c>
      <c r="H4" s="79" t="s">
        <v>20</v>
      </c>
      <c r="I4" s="85" t="s">
        <v>21</v>
      </c>
      <c r="J4" s="73" t="s">
        <v>21</v>
      </c>
      <c r="K4" s="85" t="s">
        <v>21</v>
      </c>
      <c r="L4" s="86" t="s">
        <v>21</v>
      </c>
      <c r="M4" s="86" t="s">
        <v>21</v>
      </c>
      <c r="N4" s="73" t="s">
        <v>21</v>
      </c>
      <c r="O4" s="83" t="s">
        <v>23</v>
      </c>
      <c r="P4" s="79" t="s">
        <v>22</v>
      </c>
      <c r="Q4" s="73" t="s">
        <v>21</v>
      </c>
      <c r="R4" s="84" t="s">
        <v>20</v>
      </c>
      <c r="S4" s="73" t="s">
        <v>21</v>
      </c>
      <c r="T4" s="79" t="s">
        <v>20</v>
      </c>
      <c r="U4" s="73" t="s">
        <v>21</v>
      </c>
      <c r="V4" s="84" t="s">
        <v>20</v>
      </c>
      <c r="W4" s="73" t="s">
        <v>21</v>
      </c>
      <c r="X4" s="79" t="s">
        <v>20</v>
      </c>
    </row>
    <row r="5" spans="1:24" s="2" customFormat="1" ht="63" customHeight="1" thickBot="1">
      <c r="A5" s="90" t="s">
        <v>25</v>
      </c>
      <c r="B5" s="1" t="s">
        <v>24</v>
      </c>
      <c r="C5" s="25" t="s">
        <v>1</v>
      </c>
      <c r="D5" s="32" t="s">
        <v>1</v>
      </c>
      <c r="E5" s="27" t="s">
        <v>2</v>
      </c>
      <c r="F5" s="80" t="s">
        <v>2</v>
      </c>
      <c r="G5" s="3" t="s">
        <v>3</v>
      </c>
      <c r="H5" s="28" t="s">
        <v>3</v>
      </c>
      <c r="I5" s="27" t="s">
        <v>7</v>
      </c>
      <c r="J5" s="24" t="s">
        <v>8</v>
      </c>
      <c r="K5" s="27" t="s">
        <v>4</v>
      </c>
      <c r="L5" s="25" t="s">
        <v>5</v>
      </c>
      <c r="M5" s="27" t="s">
        <v>9</v>
      </c>
      <c r="N5" s="24" t="s">
        <v>18</v>
      </c>
      <c r="O5" s="82" t="s">
        <v>10</v>
      </c>
      <c r="P5" s="32" t="s">
        <v>6</v>
      </c>
      <c r="Q5" s="27" t="s">
        <v>12</v>
      </c>
      <c r="R5" s="1" t="s">
        <v>12</v>
      </c>
      <c r="S5" s="25" t="s">
        <v>15</v>
      </c>
      <c r="T5" s="77" t="s">
        <v>16</v>
      </c>
      <c r="U5" s="27" t="s">
        <v>13</v>
      </c>
      <c r="V5" s="26" t="s">
        <v>11</v>
      </c>
      <c r="W5" s="3" t="s">
        <v>17</v>
      </c>
      <c r="X5" s="28" t="s">
        <v>17</v>
      </c>
    </row>
    <row r="6" spans="1:24">
      <c r="A6" s="60">
        <v>2</v>
      </c>
      <c r="B6" s="22">
        <f t="shared" ref="B6:B37" si="0">(A6*0.3)</f>
        <v>0.6</v>
      </c>
      <c r="C6" s="5">
        <v>0</v>
      </c>
      <c r="D6" s="29">
        <f t="shared" ref="D6:D34" si="1">(C6*0.3)</f>
        <v>0</v>
      </c>
      <c r="E6" s="9">
        <v>0</v>
      </c>
      <c r="F6" s="22">
        <f t="shared" ref="F6:F37" si="2">(E6*0.3)</f>
        <v>0</v>
      </c>
      <c r="G6" s="81">
        <v>0</v>
      </c>
      <c r="H6" s="29">
        <f t="shared" ref="H6:H34" si="3">(G6*0.3)</f>
        <v>0</v>
      </c>
      <c r="I6" s="9">
        <v>0</v>
      </c>
      <c r="J6" s="14">
        <v>0</v>
      </c>
      <c r="K6" s="9">
        <v>0</v>
      </c>
      <c r="L6" s="4">
        <v>0</v>
      </c>
      <c r="M6" s="9">
        <v>0</v>
      </c>
      <c r="N6" s="14">
        <v>0</v>
      </c>
      <c r="O6" s="43">
        <v>0</v>
      </c>
      <c r="P6" s="39">
        <v>0</v>
      </c>
      <c r="Q6" s="9">
        <v>2</v>
      </c>
      <c r="R6" s="75">
        <f t="shared" ref="R6:R37" si="4">(Q6*0.43)</f>
        <v>0.86</v>
      </c>
      <c r="S6" s="4">
        <v>0</v>
      </c>
      <c r="T6" s="78">
        <f t="shared" ref="T6:T34" si="5">(S6*0.43)</f>
        <v>0</v>
      </c>
      <c r="U6" s="9">
        <v>3</v>
      </c>
      <c r="V6" s="22">
        <f t="shared" ref="V6:V37" si="6">(U6*0.3)</f>
        <v>0.89999999999999991</v>
      </c>
      <c r="W6" s="4">
        <v>0</v>
      </c>
      <c r="X6" s="29">
        <f t="shared" ref="X6:X34" si="7">(W6*0.3)</f>
        <v>0</v>
      </c>
    </row>
    <row r="7" spans="1:24">
      <c r="A7" s="53">
        <v>2</v>
      </c>
      <c r="B7" s="22">
        <f t="shared" si="0"/>
        <v>0.6</v>
      </c>
      <c r="C7" s="5">
        <v>0</v>
      </c>
      <c r="D7" s="29">
        <f t="shared" si="1"/>
        <v>0</v>
      </c>
      <c r="E7" s="10">
        <v>1</v>
      </c>
      <c r="F7" s="22">
        <f t="shared" si="2"/>
        <v>0.3</v>
      </c>
      <c r="G7" s="5">
        <v>0</v>
      </c>
      <c r="H7" s="29">
        <f t="shared" si="3"/>
        <v>0</v>
      </c>
      <c r="I7" s="10">
        <v>0</v>
      </c>
      <c r="J7" s="15">
        <v>0</v>
      </c>
      <c r="K7" s="10">
        <v>0</v>
      </c>
      <c r="L7" s="5">
        <v>0</v>
      </c>
      <c r="M7" s="10">
        <v>0</v>
      </c>
      <c r="N7" s="15">
        <v>0</v>
      </c>
      <c r="O7" s="44">
        <v>0</v>
      </c>
      <c r="P7" s="40">
        <v>0</v>
      </c>
      <c r="Q7" s="10">
        <v>1</v>
      </c>
      <c r="R7" s="22">
        <f t="shared" si="4"/>
        <v>0.43</v>
      </c>
      <c r="S7" s="5">
        <v>0</v>
      </c>
      <c r="T7" s="29">
        <f t="shared" si="5"/>
        <v>0</v>
      </c>
      <c r="U7" s="10">
        <v>1</v>
      </c>
      <c r="V7" s="22">
        <f t="shared" si="6"/>
        <v>0.3</v>
      </c>
      <c r="W7" s="5">
        <v>0</v>
      </c>
      <c r="X7" s="29">
        <f t="shared" si="7"/>
        <v>0</v>
      </c>
    </row>
    <row r="8" spans="1:24">
      <c r="A8" s="53">
        <v>2</v>
      </c>
      <c r="B8" s="22">
        <f t="shared" si="0"/>
        <v>0.6</v>
      </c>
      <c r="C8" s="5">
        <v>0</v>
      </c>
      <c r="D8" s="29">
        <f t="shared" si="1"/>
        <v>0</v>
      </c>
      <c r="E8" s="10">
        <v>2</v>
      </c>
      <c r="F8" s="22">
        <f t="shared" si="2"/>
        <v>0.6</v>
      </c>
      <c r="G8" s="5">
        <v>0</v>
      </c>
      <c r="H8" s="29">
        <f t="shared" si="3"/>
        <v>0</v>
      </c>
      <c r="I8" s="10">
        <v>0</v>
      </c>
      <c r="J8" s="15">
        <v>0</v>
      </c>
      <c r="K8" s="10">
        <v>0</v>
      </c>
      <c r="L8" s="5">
        <v>0</v>
      </c>
      <c r="M8" s="10">
        <v>0</v>
      </c>
      <c r="N8" s="15">
        <v>0</v>
      </c>
      <c r="O8" s="44">
        <v>3</v>
      </c>
      <c r="P8" s="40">
        <v>0</v>
      </c>
      <c r="Q8" s="10">
        <v>3</v>
      </c>
      <c r="R8" s="22">
        <f t="shared" si="4"/>
        <v>1.29</v>
      </c>
      <c r="S8" s="5">
        <v>0</v>
      </c>
      <c r="T8" s="29">
        <f>(S8*0.43)</f>
        <v>0</v>
      </c>
      <c r="U8" s="10">
        <v>1</v>
      </c>
      <c r="V8" s="22">
        <f t="shared" si="6"/>
        <v>0.3</v>
      </c>
      <c r="W8" s="5">
        <v>0</v>
      </c>
      <c r="X8" s="29">
        <f t="shared" si="7"/>
        <v>0</v>
      </c>
    </row>
    <row r="9" spans="1:24">
      <c r="A9" s="53">
        <v>4</v>
      </c>
      <c r="B9" s="22">
        <f t="shared" si="0"/>
        <v>1.2</v>
      </c>
      <c r="C9" s="5">
        <v>0</v>
      </c>
      <c r="D9" s="29">
        <f t="shared" si="1"/>
        <v>0</v>
      </c>
      <c r="E9" s="10">
        <v>1</v>
      </c>
      <c r="F9" s="22">
        <f t="shared" si="2"/>
        <v>0.3</v>
      </c>
      <c r="G9" s="5">
        <v>0</v>
      </c>
      <c r="H9" s="29">
        <f t="shared" si="3"/>
        <v>0</v>
      </c>
      <c r="I9" s="10">
        <v>0</v>
      </c>
      <c r="J9" s="15">
        <v>0</v>
      </c>
      <c r="K9" s="10">
        <v>0</v>
      </c>
      <c r="L9" s="5">
        <v>0</v>
      </c>
      <c r="M9" s="10">
        <v>0</v>
      </c>
      <c r="N9" s="15">
        <v>0</v>
      </c>
      <c r="O9" s="44">
        <v>0</v>
      </c>
      <c r="P9" s="40">
        <v>0</v>
      </c>
      <c r="Q9" s="10">
        <v>1</v>
      </c>
      <c r="R9" s="22">
        <f t="shared" si="4"/>
        <v>0.43</v>
      </c>
      <c r="S9" s="5">
        <v>0</v>
      </c>
      <c r="T9" s="29">
        <f t="shared" si="5"/>
        <v>0</v>
      </c>
      <c r="U9" s="10">
        <v>0</v>
      </c>
      <c r="V9" s="22">
        <f t="shared" si="6"/>
        <v>0</v>
      </c>
      <c r="W9" s="5">
        <v>0</v>
      </c>
      <c r="X9" s="29">
        <f t="shared" si="7"/>
        <v>0</v>
      </c>
    </row>
    <row r="10" spans="1:24">
      <c r="A10" s="53">
        <v>3</v>
      </c>
      <c r="B10" s="22">
        <f t="shared" si="0"/>
        <v>0.89999999999999991</v>
      </c>
      <c r="C10" s="5">
        <v>0</v>
      </c>
      <c r="D10" s="29">
        <f t="shared" si="1"/>
        <v>0</v>
      </c>
      <c r="E10" s="10">
        <v>0</v>
      </c>
      <c r="F10" s="22">
        <f t="shared" si="2"/>
        <v>0</v>
      </c>
      <c r="G10" s="5">
        <v>0</v>
      </c>
      <c r="H10" s="29">
        <f t="shared" si="3"/>
        <v>0</v>
      </c>
      <c r="I10" s="10">
        <v>0</v>
      </c>
      <c r="J10" s="15">
        <v>0</v>
      </c>
      <c r="K10" s="10">
        <v>0</v>
      </c>
      <c r="L10" s="5">
        <v>0</v>
      </c>
      <c r="M10" s="10">
        <v>0</v>
      </c>
      <c r="N10" s="15">
        <v>0</v>
      </c>
      <c r="O10" s="44">
        <v>0</v>
      </c>
      <c r="P10" s="40">
        <v>0</v>
      </c>
      <c r="Q10" s="10">
        <v>7</v>
      </c>
      <c r="R10" s="22">
        <f t="shared" si="4"/>
        <v>3.01</v>
      </c>
      <c r="S10" s="5">
        <v>0</v>
      </c>
      <c r="T10" s="29">
        <f t="shared" si="5"/>
        <v>0</v>
      </c>
      <c r="U10" s="10">
        <v>0</v>
      </c>
      <c r="V10" s="22">
        <f t="shared" si="6"/>
        <v>0</v>
      </c>
      <c r="W10" s="5">
        <v>1</v>
      </c>
      <c r="X10" s="29">
        <f t="shared" si="7"/>
        <v>0.3</v>
      </c>
    </row>
    <row r="11" spans="1:24">
      <c r="A11" s="53">
        <v>1</v>
      </c>
      <c r="B11" s="22">
        <f t="shared" si="0"/>
        <v>0.3</v>
      </c>
      <c r="C11" s="5">
        <v>0</v>
      </c>
      <c r="D11" s="29">
        <f t="shared" si="1"/>
        <v>0</v>
      </c>
      <c r="E11" s="10">
        <v>0</v>
      </c>
      <c r="F11" s="22">
        <f t="shared" si="2"/>
        <v>0</v>
      </c>
      <c r="G11" s="5">
        <v>0</v>
      </c>
      <c r="H11" s="29">
        <f t="shared" si="3"/>
        <v>0</v>
      </c>
      <c r="I11" s="10">
        <v>0</v>
      </c>
      <c r="J11" s="15">
        <v>0</v>
      </c>
      <c r="K11" s="10">
        <v>0</v>
      </c>
      <c r="L11" s="5">
        <v>0</v>
      </c>
      <c r="M11" s="10">
        <v>0</v>
      </c>
      <c r="N11" s="15">
        <v>0</v>
      </c>
      <c r="O11" s="44">
        <v>0</v>
      </c>
      <c r="P11" s="40">
        <v>0</v>
      </c>
      <c r="Q11" s="10">
        <v>0</v>
      </c>
      <c r="R11" s="22">
        <f t="shared" si="4"/>
        <v>0</v>
      </c>
      <c r="S11" s="5">
        <v>0</v>
      </c>
      <c r="T11" s="29">
        <f t="shared" si="5"/>
        <v>0</v>
      </c>
      <c r="U11" s="10">
        <v>2</v>
      </c>
      <c r="V11" s="22">
        <f t="shared" si="6"/>
        <v>0.6</v>
      </c>
      <c r="W11" s="5">
        <v>0</v>
      </c>
      <c r="X11" s="29">
        <f t="shared" si="7"/>
        <v>0</v>
      </c>
    </row>
    <row r="12" spans="1:24">
      <c r="A12" s="53">
        <v>1</v>
      </c>
      <c r="B12" s="22">
        <f t="shared" si="0"/>
        <v>0.3</v>
      </c>
      <c r="C12" s="5">
        <v>0</v>
      </c>
      <c r="D12" s="29">
        <f t="shared" si="1"/>
        <v>0</v>
      </c>
      <c r="E12" s="10">
        <v>3</v>
      </c>
      <c r="F12" s="22">
        <f t="shared" si="2"/>
        <v>0.89999999999999991</v>
      </c>
      <c r="G12" s="5">
        <v>0</v>
      </c>
      <c r="H12" s="29">
        <f t="shared" si="3"/>
        <v>0</v>
      </c>
      <c r="I12" s="10">
        <v>0</v>
      </c>
      <c r="J12" s="15">
        <v>0</v>
      </c>
      <c r="K12" s="10">
        <v>0</v>
      </c>
      <c r="L12" s="5">
        <v>0</v>
      </c>
      <c r="M12" s="10">
        <v>0</v>
      </c>
      <c r="N12" s="15">
        <v>0</v>
      </c>
      <c r="O12" s="44">
        <v>0</v>
      </c>
      <c r="P12" s="40">
        <v>0</v>
      </c>
      <c r="Q12" s="10">
        <v>1</v>
      </c>
      <c r="R12" s="22">
        <f t="shared" si="4"/>
        <v>0.43</v>
      </c>
      <c r="S12" s="5">
        <v>0</v>
      </c>
      <c r="T12" s="29">
        <f t="shared" si="5"/>
        <v>0</v>
      </c>
      <c r="U12" s="10">
        <v>2</v>
      </c>
      <c r="V12" s="22">
        <f t="shared" si="6"/>
        <v>0.6</v>
      </c>
      <c r="W12" s="5">
        <v>0</v>
      </c>
      <c r="X12" s="29">
        <f t="shared" si="7"/>
        <v>0</v>
      </c>
    </row>
    <row r="13" spans="1:24">
      <c r="A13" s="53">
        <v>2</v>
      </c>
      <c r="B13" s="22">
        <f t="shared" si="0"/>
        <v>0.6</v>
      </c>
      <c r="C13" s="5">
        <v>0</v>
      </c>
      <c r="D13" s="29">
        <f t="shared" si="1"/>
        <v>0</v>
      </c>
      <c r="E13" s="10">
        <v>0</v>
      </c>
      <c r="F13" s="22">
        <f t="shared" si="2"/>
        <v>0</v>
      </c>
      <c r="G13" s="5">
        <v>0</v>
      </c>
      <c r="H13" s="29">
        <f t="shared" si="3"/>
        <v>0</v>
      </c>
      <c r="I13" s="10">
        <v>0</v>
      </c>
      <c r="J13" s="15">
        <v>0</v>
      </c>
      <c r="K13" s="10">
        <v>0</v>
      </c>
      <c r="L13" s="5">
        <v>0</v>
      </c>
      <c r="M13" s="10">
        <v>0</v>
      </c>
      <c r="N13" s="15">
        <v>0</v>
      </c>
      <c r="O13" s="44">
        <v>0</v>
      </c>
      <c r="P13" s="40">
        <v>0</v>
      </c>
      <c r="Q13" s="10">
        <v>2</v>
      </c>
      <c r="R13" s="22">
        <f t="shared" si="4"/>
        <v>0.86</v>
      </c>
      <c r="S13" s="5">
        <v>0</v>
      </c>
      <c r="T13" s="29">
        <f t="shared" si="5"/>
        <v>0</v>
      </c>
      <c r="U13" s="10">
        <v>2</v>
      </c>
      <c r="V13" s="22">
        <f t="shared" si="6"/>
        <v>0.6</v>
      </c>
      <c r="W13" s="5">
        <v>0</v>
      </c>
      <c r="X13" s="29">
        <f t="shared" si="7"/>
        <v>0</v>
      </c>
    </row>
    <row r="14" spans="1:24">
      <c r="A14" s="53">
        <v>1</v>
      </c>
      <c r="B14" s="22">
        <f t="shared" si="0"/>
        <v>0.3</v>
      </c>
      <c r="C14" s="5">
        <v>0</v>
      </c>
      <c r="D14" s="29">
        <f t="shared" si="1"/>
        <v>0</v>
      </c>
      <c r="E14" s="10">
        <v>1</v>
      </c>
      <c r="F14" s="22">
        <f t="shared" si="2"/>
        <v>0.3</v>
      </c>
      <c r="G14" s="5">
        <v>0</v>
      </c>
      <c r="H14" s="29">
        <f t="shared" si="3"/>
        <v>0</v>
      </c>
      <c r="I14" s="10">
        <v>0</v>
      </c>
      <c r="J14" s="15">
        <v>0</v>
      </c>
      <c r="K14" s="10">
        <v>0</v>
      </c>
      <c r="L14" s="5">
        <v>0</v>
      </c>
      <c r="M14" s="10">
        <v>0</v>
      </c>
      <c r="N14" s="15">
        <v>0</v>
      </c>
      <c r="O14" s="44">
        <v>0</v>
      </c>
      <c r="P14" s="40">
        <v>0</v>
      </c>
      <c r="Q14" s="10">
        <v>2</v>
      </c>
      <c r="R14" s="22">
        <f t="shared" si="4"/>
        <v>0.86</v>
      </c>
      <c r="S14" s="5">
        <v>0</v>
      </c>
      <c r="T14" s="29">
        <f t="shared" si="5"/>
        <v>0</v>
      </c>
      <c r="U14" s="10">
        <v>2</v>
      </c>
      <c r="V14" s="22">
        <f t="shared" si="6"/>
        <v>0.6</v>
      </c>
      <c r="W14" s="5">
        <v>0</v>
      </c>
      <c r="X14" s="29">
        <f t="shared" si="7"/>
        <v>0</v>
      </c>
    </row>
    <row r="15" spans="1:24">
      <c r="A15" s="53">
        <v>0</v>
      </c>
      <c r="B15" s="22">
        <f t="shared" si="0"/>
        <v>0</v>
      </c>
      <c r="C15" s="5">
        <v>0</v>
      </c>
      <c r="D15" s="29">
        <f t="shared" si="1"/>
        <v>0</v>
      </c>
      <c r="E15" s="10">
        <v>1</v>
      </c>
      <c r="F15" s="22">
        <f t="shared" si="2"/>
        <v>0.3</v>
      </c>
      <c r="G15" s="5">
        <v>0</v>
      </c>
      <c r="H15" s="29">
        <f t="shared" si="3"/>
        <v>0</v>
      </c>
      <c r="I15" s="10">
        <v>0</v>
      </c>
      <c r="J15" s="15">
        <v>0</v>
      </c>
      <c r="K15" s="10">
        <v>0</v>
      </c>
      <c r="L15" s="5">
        <v>0</v>
      </c>
      <c r="M15" s="10">
        <v>0</v>
      </c>
      <c r="N15" s="15">
        <v>0</v>
      </c>
      <c r="O15" s="44">
        <v>0</v>
      </c>
      <c r="P15" s="40">
        <v>0</v>
      </c>
      <c r="Q15" s="10">
        <v>2</v>
      </c>
      <c r="R15" s="22">
        <f t="shared" si="4"/>
        <v>0.86</v>
      </c>
      <c r="S15" s="5">
        <v>0</v>
      </c>
      <c r="T15" s="29">
        <f t="shared" si="5"/>
        <v>0</v>
      </c>
      <c r="U15" s="10">
        <v>2</v>
      </c>
      <c r="V15" s="22">
        <f t="shared" si="6"/>
        <v>0.6</v>
      </c>
      <c r="W15" s="5">
        <v>1</v>
      </c>
      <c r="X15" s="29">
        <f t="shared" si="7"/>
        <v>0.3</v>
      </c>
    </row>
    <row r="16" spans="1:24">
      <c r="A16" s="53">
        <v>2</v>
      </c>
      <c r="B16" s="22">
        <f t="shared" si="0"/>
        <v>0.6</v>
      </c>
      <c r="C16" s="5">
        <v>0</v>
      </c>
      <c r="D16" s="29">
        <f t="shared" si="1"/>
        <v>0</v>
      </c>
      <c r="E16" s="10">
        <v>1</v>
      </c>
      <c r="F16" s="22">
        <f t="shared" si="2"/>
        <v>0.3</v>
      </c>
      <c r="G16" s="5">
        <v>0</v>
      </c>
      <c r="H16" s="29">
        <f t="shared" si="3"/>
        <v>0</v>
      </c>
      <c r="I16" s="10">
        <v>0</v>
      </c>
      <c r="J16" s="15">
        <v>0</v>
      </c>
      <c r="K16" s="10">
        <v>0</v>
      </c>
      <c r="L16" s="5">
        <v>0</v>
      </c>
      <c r="M16" s="10">
        <v>0</v>
      </c>
      <c r="N16" s="15">
        <v>0</v>
      </c>
      <c r="O16" s="44">
        <v>1</v>
      </c>
      <c r="P16" s="40">
        <v>0</v>
      </c>
      <c r="Q16" s="10">
        <v>1</v>
      </c>
      <c r="R16" s="22">
        <f t="shared" si="4"/>
        <v>0.43</v>
      </c>
      <c r="S16" s="5">
        <v>2</v>
      </c>
      <c r="T16" s="29">
        <f t="shared" si="5"/>
        <v>0.86</v>
      </c>
      <c r="U16" s="10">
        <v>0</v>
      </c>
      <c r="V16" s="22">
        <f t="shared" si="6"/>
        <v>0</v>
      </c>
      <c r="W16" s="5">
        <v>0</v>
      </c>
      <c r="X16" s="29">
        <f t="shared" si="7"/>
        <v>0</v>
      </c>
    </row>
    <row r="17" spans="1:24">
      <c r="A17" s="53">
        <v>0</v>
      </c>
      <c r="B17" s="22">
        <f t="shared" si="0"/>
        <v>0</v>
      </c>
      <c r="C17" s="5">
        <v>0</v>
      </c>
      <c r="D17" s="29">
        <f t="shared" si="1"/>
        <v>0</v>
      </c>
      <c r="E17" s="10">
        <v>3</v>
      </c>
      <c r="F17" s="22">
        <f t="shared" si="2"/>
        <v>0.89999999999999991</v>
      </c>
      <c r="G17" s="5">
        <v>0</v>
      </c>
      <c r="H17" s="29">
        <f t="shared" si="3"/>
        <v>0</v>
      </c>
      <c r="I17" s="10">
        <v>0</v>
      </c>
      <c r="J17" s="15">
        <v>0</v>
      </c>
      <c r="K17" s="10">
        <v>0</v>
      </c>
      <c r="L17" s="5">
        <v>0</v>
      </c>
      <c r="M17" s="18">
        <v>1</v>
      </c>
      <c r="N17" s="15">
        <v>0</v>
      </c>
      <c r="O17" s="44">
        <v>3</v>
      </c>
      <c r="P17" s="40">
        <v>0</v>
      </c>
      <c r="Q17" s="10">
        <v>1</v>
      </c>
      <c r="R17" s="22">
        <f t="shared" si="4"/>
        <v>0.43</v>
      </c>
      <c r="S17" s="5">
        <v>0</v>
      </c>
      <c r="T17" s="29">
        <f t="shared" si="5"/>
        <v>0</v>
      </c>
      <c r="U17" s="10">
        <v>2</v>
      </c>
      <c r="V17" s="22">
        <f t="shared" si="6"/>
        <v>0.6</v>
      </c>
      <c r="W17" s="5">
        <v>0</v>
      </c>
      <c r="X17" s="29">
        <f t="shared" si="7"/>
        <v>0</v>
      </c>
    </row>
    <row r="18" spans="1:24">
      <c r="A18" s="53">
        <v>4</v>
      </c>
      <c r="B18" s="22">
        <f t="shared" si="0"/>
        <v>1.2</v>
      </c>
      <c r="C18" s="5">
        <v>0</v>
      </c>
      <c r="D18" s="29">
        <f t="shared" si="1"/>
        <v>0</v>
      </c>
      <c r="E18" s="10">
        <v>1</v>
      </c>
      <c r="F18" s="22">
        <f t="shared" si="2"/>
        <v>0.3</v>
      </c>
      <c r="G18" s="5">
        <v>0</v>
      </c>
      <c r="H18" s="29">
        <f t="shared" si="3"/>
        <v>0</v>
      </c>
      <c r="I18" s="10">
        <v>0</v>
      </c>
      <c r="J18" s="15">
        <v>0</v>
      </c>
      <c r="K18" s="10">
        <v>0</v>
      </c>
      <c r="L18" s="5">
        <v>0</v>
      </c>
      <c r="M18" s="10">
        <v>0</v>
      </c>
      <c r="N18" s="15">
        <v>0</v>
      </c>
      <c r="O18" s="44">
        <v>0</v>
      </c>
      <c r="P18" s="40">
        <v>0</v>
      </c>
      <c r="Q18" s="10">
        <v>1</v>
      </c>
      <c r="R18" s="22">
        <f t="shared" si="4"/>
        <v>0.43</v>
      </c>
      <c r="S18" s="5">
        <v>0</v>
      </c>
      <c r="T18" s="29">
        <f t="shared" si="5"/>
        <v>0</v>
      </c>
      <c r="U18" s="10">
        <v>1</v>
      </c>
      <c r="V18" s="22">
        <f t="shared" si="6"/>
        <v>0.3</v>
      </c>
      <c r="W18" s="5">
        <v>0</v>
      </c>
      <c r="X18" s="29">
        <f t="shared" si="7"/>
        <v>0</v>
      </c>
    </row>
    <row r="19" spans="1:24">
      <c r="A19" s="53">
        <v>2</v>
      </c>
      <c r="B19" s="22">
        <f t="shared" si="0"/>
        <v>0.6</v>
      </c>
      <c r="C19" s="5">
        <v>0</v>
      </c>
      <c r="D19" s="29">
        <f t="shared" si="1"/>
        <v>0</v>
      </c>
      <c r="E19" s="10">
        <v>0</v>
      </c>
      <c r="F19" s="22">
        <f t="shared" si="2"/>
        <v>0</v>
      </c>
      <c r="G19" s="5">
        <v>0</v>
      </c>
      <c r="H19" s="29">
        <f t="shared" si="3"/>
        <v>0</v>
      </c>
      <c r="I19" s="10">
        <v>0</v>
      </c>
      <c r="J19" s="15">
        <v>0</v>
      </c>
      <c r="K19" s="10">
        <v>0</v>
      </c>
      <c r="L19" s="5">
        <v>0</v>
      </c>
      <c r="M19" s="10">
        <v>0</v>
      </c>
      <c r="N19" s="15">
        <v>0</v>
      </c>
      <c r="O19" s="44">
        <v>0</v>
      </c>
      <c r="P19" s="40">
        <v>0</v>
      </c>
      <c r="Q19" s="10">
        <v>2</v>
      </c>
      <c r="R19" s="22">
        <f t="shared" si="4"/>
        <v>0.86</v>
      </c>
      <c r="S19" s="5">
        <v>0</v>
      </c>
      <c r="T19" s="29">
        <f t="shared" si="5"/>
        <v>0</v>
      </c>
      <c r="U19" s="10">
        <v>3</v>
      </c>
      <c r="V19" s="22">
        <f t="shared" si="6"/>
        <v>0.89999999999999991</v>
      </c>
      <c r="W19" s="5">
        <v>0</v>
      </c>
      <c r="X19" s="29">
        <f t="shared" si="7"/>
        <v>0</v>
      </c>
    </row>
    <row r="20" spans="1:24">
      <c r="A20" s="53">
        <v>1</v>
      </c>
      <c r="B20" s="22">
        <f t="shared" si="0"/>
        <v>0.3</v>
      </c>
      <c r="C20" s="5">
        <v>0</v>
      </c>
      <c r="D20" s="29">
        <f t="shared" si="1"/>
        <v>0</v>
      </c>
      <c r="E20" s="10">
        <v>1</v>
      </c>
      <c r="F20" s="22">
        <f t="shared" si="2"/>
        <v>0.3</v>
      </c>
      <c r="G20" s="5">
        <v>0</v>
      </c>
      <c r="H20" s="29">
        <f t="shared" si="3"/>
        <v>0</v>
      </c>
      <c r="I20" s="10">
        <v>0</v>
      </c>
      <c r="J20" s="15">
        <v>0</v>
      </c>
      <c r="K20" s="10">
        <v>0</v>
      </c>
      <c r="L20" s="5">
        <v>0</v>
      </c>
      <c r="M20" s="10">
        <v>0</v>
      </c>
      <c r="N20" s="15">
        <v>0</v>
      </c>
      <c r="O20" s="44">
        <v>1</v>
      </c>
      <c r="P20" s="40">
        <v>0</v>
      </c>
      <c r="Q20" s="10">
        <v>0</v>
      </c>
      <c r="R20" s="22">
        <f t="shared" si="4"/>
        <v>0</v>
      </c>
      <c r="S20" s="5">
        <v>1</v>
      </c>
      <c r="T20" s="29">
        <f t="shared" si="5"/>
        <v>0.43</v>
      </c>
      <c r="U20" s="10">
        <v>1</v>
      </c>
      <c r="V20" s="22">
        <f t="shared" si="6"/>
        <v>0.3</v>
      </c>
      <c r="W20" s="5">
        <v>1</v>
      </c>
      <c r="X20" s="29">
        <f t="shared" si="7"/>
        <v>0.3</v>
      </c>
    </row>
    <row r="21" spans="1:24">
      <c r="A21" s="53">
        <v>3</v>
      </c>
      <c r="B21" s="22">
        <f t="shared" si="0"/>
        <v>0.89999999999999991</v>
      </c>
      <c r="C21" s="5">
        <v>0</v>
      </c>
      <c r="D21" s="29">
        <f t="shared" si="1"/>
        <v>0</v>
      </c>
      <c r="E21" s="10">
        <v>0</v>
      </c>
      <c r="F21" s="22">
        <f t="shared" si="2"/>
        <v>0</v>
      </c>
      <c r="G21" s="5">
        <v>0</v>
      </c>
      <c r="H21" s="29">
        <f t="shared" si="3"/>
        <v>0</v>
      </c>
      <c r="I21" s="10">
        <v>0</v>
      </c>
      <c r="J21" s="15">
        <v>0</v>
      </c>
      <c r="K21" s="18">
        <v>1</v>
      </c>
      <c r="L21" s="5">
        <v>0</v>
      </c>
      <c r="M21" s="18">
        <v>1</v>
      </c>
      <c r="N21" s="15">
        <v>0</v>
      </c>
      <c r="O21" s="44">
        <v>2</v>
      </c>
      <c r="P21" s="40">
        <v>1</v>
      </c>
      <c r="Q21" s="10">
        <v>2</v>
      </c>
      <c r="R21" s="22">
        <f t="shared" si="4"/>
        <v>0.86</v>
      </c>
      <c r="S21" s="5">
        <v>0</v>
      </c>
      <c r="T21" s="29">
        <f t="shared" si="5"/>
        <v>0</v>
      </c>
      <c r="U21" s="10">
        <v>3</v>
      </c>
      <c r="V21" s="22">
        <f t="shared" si="6"/>
        <v>0.89999999999999991</v>
      </c>
      <c r="W21" s="5">
        <v>0</v>
      </c>
      <c r="X21" s="29">
        <f t="shared" si="7"/>
        <v>0</v>
      </c>
    </row>
    <row r="22" spans="1:24">
      <c r="A22" s="53">
        <v>1</v>
      </c>
      <c r="B22" s="22">
        <f t="shared" si="0"/>
        <v>0.3</v>
      </c>
      <c r="C22" s="5">
        <v>0</v>
      </c>
      <c r="D22" s="29">
        <f t="shared" si="1"/>
        <v>0</v>
      </c>
      <c r="E22" s="10">
        <v>2</v>
      </c>
      <c r="F22" s="22">
        <f t="shared" si="2"/>
        <v>0.6</v>
      </c>
      <c r="G22" s="5">
        <v>0</v>
      </c>
      <c r="H22" s="29">
        <f t="shared" si="3"/>
        <v>0</v>
      </c>
      <c r="I22" s="10">
        <v>0</v>
      </c>
      <c r="J22" s="15">
        <v>0</v>
      </c>
      <c r="K22" s="10">
        <v>0</v>
      </c>
      <c r="L22" s="5">
        <v>0</v>
      </c>
      <c r="M22" s="10">
        <v>0</v>
      </c>
      <c r="N22" s="15">
        <v>0</v>
      </c>
      <c r="O22" s="44">
        <v>0</v>
      </c>
      <c r="P22" s="40">
        <v>0</v>
      </c>
      <c r="Q22" s="10">
        <v>3</v>
      </c>
      <c r="R22" s="22">
        <f t="shared" si="4"/>
        <v>1.29</v>
      </c>
      <c r="S22" s="5">
        <v>0</v>
      </c>
      <c r="T22" s="29">
        <f t="shared" si="5"/>
        <v>0</v>
      </c>
      <c r="U22" s="10">
        <v>1</v>
      </c>
      <c r="V22" s="22">
        <f t="shared" si="6"/>
        <v>0.3</v>
      </c>
      <c r="W22" s="5">
        <v>0</v>
      </c>
      <c r="X22" s="29">
        <f t="shared" si="7"/>
        <v>0</v>
      </c>
    </row>
    <row r="23" spans="1:24">
      <c r="A23" s="53">
        <v>0</v>
      </c>
      <c r="B23" s="22">
        <f t="shared" si="0"/>
        <v>0</v>
      </c>
      <c r="C23" s="5">
        <v>0</v>
      </c>
      <c r="D23" s="29">
        <f t="shared" si="1"/>
        <v>0</v>
      </c>
      <c r="E23" s="10">
        <v>0</v>
      </c>
      <c r="F23" s="22">
        <f t="shared" si="2"/>
        <v>0</v>
      </c>
      <c r="G23" s="5">
        <v>1</v>
      </c>
      <c r="H23" s="29">
        <f t="shared" si="3"/>
        <v>0.3</v>
      </c>
      <c r="I23" s="10">
        <v>0</v>
      </c>
      <c r="J23" s="15">
        <v>0</v>
      </c>
      <c r="K23" s="10">
        <v>0</v>
      </c>
      <c r="L23" s="5">
        <v>0</v>
      </c>
      <c r="M23" s="10">
        <v>0</v>
      </c>
      <c r="N23" s="15">
        <v>0</v>
      </c>
      <c r="O23" s="44">
        <v>0</v>
      </c>
      <c r="P23" s="40">
        <v>0</v>
      </c>
      <c r="Q23" s="10">
        <v>2</v>
      </c>
      <c r="R23" s="22">
        <f t="shared" si="4"/>
        <v>0.86</v>
      </c>
      <c r="S23" s="5">
        <v>0</v>
      </c>
      <c r="T23" s="29">
        <f t="shared" si="5"/>
        <v>0</v>
      </c>
      <c r="U23" s="10">
        <v>0</v>
      </c>
      <c r="V23" s="22">
        <f t="shared" si="6"/>
        <v>0</v>
      </c>
      <c r="W23" s="5">
        <v>0</v>
      </c>
      <c r="X23" s="29">
        <f t="shared" si="7"/>
        <v>0</v>
      </c>
    </row>
    <row r="24" spans="1:24">
      <c r="A24" s="53">
        <v>1</v>
      </c>
      <c r="B24" s="22">
        <f t="shared" si="0"/>
        <v>0.3</v>
      </c>
      <c r="C24" s="5">
        <v>0</v>
      </c>
      <c r="D24" s="29">
        <f t="shared" si="1"/>
        <v>0</v>
      </c>
      <c r="E24" s="10">
        <v>0</v>
      </c>
      <c r="F24" s="22">
        <f t="shared" si="2"/>
        <v>0</v>
      </c>
      <c r="G24" s="5">
        <v>0</v>
      </c>
      <c r="H24" s="29">
        <f t="shared" si="3"/>
        <v>0</v>
      </c>
      <c r="I24" s="10">
        <v>0</v>
      </c>
      <c r="J24" s="15">
        <v>0</v>
      </c>
      <c r="K24" s="10">
        <v>0</v>
      </c>
      <c r="L24" s="5">
        <v>0</v>
      </c>
      <c r="M24" s="10">
        <v>0</v>
      </c>
      <c r="N24" s="15">
        <v>0</v>
      </c>
      <c r="O24" s="44">
        <v>0</v>
      </c>
      <c r="P24" s="40">
        <v>0</v>
      </c>
      <c r="Q24" s="10">
        <v>1</v>
      </c>
      <c r="R24" s="22">
        <f t="shared" si="4"/>
        <v>0.43</v>
      </c>
      <c r="S24" s="5">
        <v>0</v>
      </c>
      <c r="T24" s="29">
        <f t="shared" si="5"/>
        <v>0</v>
      </c>
      <c r="U24" s="10">
        <v>1</v>
      </c>
      <c r="V24" s="22">
        <f t="shared" si="6"/>
        <v>0.3</v>
      </c>
      <c r="W24" s="5">
        <v>0</v>
      </c>
      <c r="X24" s="29">
        <f t="shared" si="7"/>
        <v>0</v>
      </c>
    </row>
    <row r="25" spans="1:24">
      <c r="A25" s="53">
        <v>0</v>
      </c>
      <c r="B25" s="22">
        <f t="shared" si="0"/>
        <v>0</v>
      </c>
      <c r="C25" s="5">
        <v>1</v>
      </c>
      <c r="D25" s="29">
        <f t="shared" si="1"/>
        <v>0.3</v>
      </c>
      <c r="E25" s="10">
        <v>0</v>
      </c>
      <c r="F25" s="22">
        <f t="shared" si="2"/>
        <v>0</v>
      </c>
      <c r="G25" s="5">
        <v>1</v>
      </c>
      <c r="H25" s="29">
        <f t="shared" si="3"/>
        <v>0.3</v>
      </c>
      <c r="I25" s="10">
        <v>0</v>
      </c>
      <c r="J25" s="15">
        <v>0</v>
      </c>
      <c r="K25" s="10">
        <v>0</v>
      </c>
      <c r="L25" s="5">
        <v>0</v>
      </c>
      <c r="M25" s="10">
        <v>0</v>
      </c>
      <c r="N25" s="15">
        <v>0</v>
      </c>
      <c r="O25" s="44">
        <v>0</v>
      </c>
      <c r="P25" s="40">
        <v>0</v>
      </c>
      <c r="Q25" s="10">
        <v>6</v>
      </c>
      <c r="R25" s="22">
        <f t="shared" si="4"/>
        <v>2.58</v>
      </c>
      <c r="S25" s="5">
        <v>1</v>
      </c>
      <c r="T25" s="29">
        <f t="shared" si="5"/>
        <v>0.43</v>
      </c>
      <c r="U25" s="10">
        <v>1</v>
      </c>
      <c r="V25" s="22">
        <f t="shared" si="6"/>
        <v>0.3</v>
      </c>
      <c r="W25" s="5">
        <v>0</v>
      </c>
      <c r="X25" s="29">
        <f t="shared" si="7"/>
        <v>0</v>
      </c>
    </row>
    <row r="26" spans="1:24">
      <c r="A26" s="53">
        <v>0</v>
      </c>
      <c r="B26" s="22">
        <f t="shared" si="0"/>
        <v>0</v>
      </c>
      <c r="C26" s="5">
        <v>0</v>
      </c>
      <c r="D26" s="29">
        <f t="shared" si="1"/>
        <v>0</v>
      </c>
      <c r="E26" s="10">
        <v>2</v>
      </c>
      <c r="F26" s="22">
        <f t="shared" si="2"/>
        <v>0.6</v>
      </c>
      <c r="G26" s="5">
        <v>1</v>
      </c>
      <c r="H26" s="29">
        <f t="shared" si="3"/>
        <v>0.3</v>
      </c>
      <c r="I26" s="10">
        <v>0</v>
      </c>
      <c r="J26" s="15">
        <v>0</v>
      </c>
      <c r="K26" s="10">
        <v>0</v>
      </c>
      <c r="L26" s="5">
        <v>0</v>
      </c>
      <c r="M26" s="10">
        <v>0</v>
      </c>
      <c r="N26" s="15">
        <v>0</v>
      </c>
      <c r="O26" s="44">
        <v>0</v>
      </c>
      <c r="P26" s="40">
        <v>0</v>
      </c>
      <c r="Q26" s="10">
        <v>7</v>
      </c>
      <c r="R26" s="22">
        <f t="shared" si="4"/>
        <v>3.01</v>
      </c>
      <c r="S26" s="5">
        <v>0</v>
      </c>
      <c r="T26" s="29">
        <f t="shared" si="5"/>
        <v>0</v>
      </c>
      <c r="U26" s="10">
        <v>2</v>
      </c>
      <c r="V26" s="22">
        <f t="shared" si="6"/>
        <v>0.6</v>
      </c>
      <c r="W26" s="5">
        <v>0</v>
      </c>
      <c r="X26" s="29">
        <f t="shared" si="7"/>
        <v>0</v>
      </c>
    </row>
    <row r="27" spans="1:24">
      <c r="A27" s="53">
        <v>0</v>
      </c>
      <c r="B27" s="22">
        <f t="shared" si="0"/>
        <v>0</v>
      </c>
      <c r="C27" s="5">
        <v>0</v>
      </c>
      <c r="D27" s="29">
        <f t="shared" si="1"/>
        <v>0</v>
      </c>
      <c r="E27" s="10">
        <v>1</v>
      </c>
      <c r="F27" s="22">
        <f t="shared" si="2"/>
        <v>0.3</v>
      </c>
      <c r="G27" s="5">
        <v>0</v>
      </c>
      <c r="H27" s="29">
        <f t="shared" si="3"/>
        <v>0</v>
      </c>
      <c r="I27" s="10">
        <v>0</v>
      </c>
      <c r="J27" s="15">
        <v>0</v>
      </c>
      <c r="K27" s="18">
        <v>1</v>
      </c>
      <c r="L27" s="5">
        <v>0</v>
      </c>
      <c r="M27" s="10">
        <v>0</v>
      </c>
      <c r="N27" s="15">
        <v>0</v>
      </c>
      <c r="O27" s="44">
        <v>1</v>
      </c>
      <c r="P27" s="40">
        <v>0</v>
      </c>
      <c r="Q27" s="10">
        <v>1</v>
      </c>
      <c r="R27" s="22">
        <f t="shared" si="4"/>
        <v>0.43</v>
      </c>
      <c r="S27" s="5">
        <v>0</v>
      </c>
      <c r="T27" s="76">
        <f t="shared" si="5"/>
        <v>0</v>
      </c>
      <c r="U27" s="10">
        <v>1</v>
      </c>
      <c r="V27" s="22">
        <f t="shared" si="6"/>
        <v>0.3</v>
      </c>
      <c r="W27" s="5">
        <v>1</v>
      </c>
      <c r="X27" s="29">
        <f t="shared" si="7"/>
        <v>0.3</v>
      </c>
    </row>
    <row r="28" spans="1:24">
      <c r="A28" s="53">
        <v>1</v>
      </c>
      <c r="B28" s="22">
        <f t="shared" si="0"/>
        <v>0.3</v>
      </c>
      <c r="C28" s="5">
        <v>0</v>
      </c>
      <c r="D28" s="29">
        <f t="shared" si="1"/>
        <v>0</v>
      </c>
      <c r="E28" s="10">
        <v>2</v>
      </c>
      <c r="F28" s="22">
        <f t="shared" si="2"/>
        <v>0.6</v>
      </c>
      <c r="G28" s="5">
        <v>0</v>
      </c>
      <c r="H28" s="29">
        <f t="shared" si="3"/>
        <v>0</v>
      </c>
      <c r="I28" s="10">
        <v>0</v>
      </c>
      <c r="J28" s="15">
        <v>0</v>
      </c>
      <c r="K28" s="18">
        <v>1</v>
      </c>
      <c r="L28" s="5">
        <v>0</v>
      </c>
      <c r="M28" s="10">
        <v>0</v>
      </c>
      <c r="N28" s="15">
        <v>0</v>
      </c>
      <c r="O28" s="44">
        <v>3</v>
      </c>
      <c r="P28" s="40">
        <v>0</v>
      </c>
      <c r="Q28" s="10">
        <v>1</v>
      </c>
      <c r="R28" s="22">
        <f t="shared" si="4"/>
        <v>0.43</v>
      </c>
      <c r="S28" s="5">
        <v>0</v>
      </c>
      <c r="T28" s="29">
        <f t="shared" si="5"/>
        <v>0</v>
      </c>
      <c r="U28" s="10">
        <v>0</v>
      </c>
      <c r="V28" s="22">
        <f t="shared" si="6"/>
        <v>0</v>
      </c>
      <c r="W28" s="5">
        <v>0</v>
      </c>
      <c r="X28" s="29">
        <f t="shared" si="7"/>
        <v>0</v>
      </c>
    </row>
    <row r="29" spans="1:24">
      <c r="A29" s="53">
        <v>1</v>
      </c>
      <c r="B29" s="22">
        <f t="shared" si="0"/>
        <v>0.3</v>
      </c>
      <c r="C29" s="5">
        <v>0</v>
      </c>
      <c r="D29" s="29">
        <f t="shared" si="1"/>
        <v>0</v>
      </c>
      <c r="E29" s="10">
        <v>2</v>
      </c>
      <c r="F29" s="22">
        <f t="shared" si="2"/>
        <v>0.6</v>
      </c>
      <c r="G29" s="5">
        <v>0</v>
      </c>
      <c r="H29" s="29">
        <f t="shared" si="3"/>
        <v>0</v>
      </c>
      <c r="I29" s="10">
        <v>0</v>
      </c>
      <c r="J29" s="15">
        <v>0</v>
      </c>
      <c r="K29" s="10">
        <v>0</v>
      </c>
      <c r="L29" s="5">
        <v>0</v>
      </c>
      <c r="M29" s="10">
        <v>0</v>
      </c>
      <c r="N29" s="15">
        <v>0</v>
      </c>
      <c r="O29" s="44">
        <v>0</v>
      </c>
      <c r="P29" s="40">
        <v>0</v>
      </c>
      <c r="Q29" s="10">
        <v>0</v>
      </c>
      <c r="R29" s="22">
        <f t="shared" si="4"/>
        <v>0</v>
      </c>
      <c r="S29" s="5">
        <v>2</v>
      </c>
      <c r="T29" s="29">
        <f t="shared" si="5"/>
        <v>0.86</v>
      </c>
      <c r="U29" s="10">
        <v>3</v>
      </c>
      <c r="V29" s="22">
        <f t="shared" si="6"/>
        <v>0.89999999999999991</v>
      </c>
      <c r="W29" s="5">
        <v>1</v>
      </c>
      <c r="X29" s="29">
        <f t="shared" si="7"/>
        <v>0.3</v>
      </c>
    </row>
    <row r="30" spans="1:24">
      <c r="A30" s="53">
        <v>0</v>
      </c>
      <c r="B30" s="22">
        <f t="shared" si="0"/>
        <v>0</v>
      </c>
      <c r="C30" s="5">
        <v>0</v>
      </c>
      <c r="D30" s="29">
        <f t="shared" si="1"/>
        <v>0</v>
      </c>
      <c r="E30" s="10">
        <v>2</v>
      </c>
      <c r="F30" s="22">
        <f t="shared" si="2"/>
        <v>0.6</v>
      </c>
      <c r="G30" s="5">
        <v>0</v>
      </c>
      <c r="H30" s="29">
        <f t="shared" si="3"/>
        <v>0</v>
      </c>
      <c r="I30" s="10">
        <v>0</v>
      </c>
      <c r="J30" s="15">
        <v>0</v>
      </c>
      <c r="K30" s="10">
        <v>0</v>
      </c>
      <c r="L30" s="5">
        <v>0</v>
      </c>
      <c r="M30" s="10">
        <v>0</v>
      </c>
      <c r="N30" s="15">
        <v>0</v>
      </c>
      <c r="O30" s="44">
        <v>3</v>
      </c>
      <c r="P30" s="40">
        <v>0</v>
      </c>
      <c r="Q30" s="10">
        <v>5</v>
      </c>
      <c r="R30" s="22">
        <f t="shared" si="4"/>
        <v>2.15</v>
      </c>
      <c r="S30" s="5">
        <v>0</v>
      </c>
      <c r="T30" s="29">
        <f t="shared" si="5"/>
        <v>0</v>
      </c>
      <c r="U30" s="10">
        <v>4</v>
      </c>
      <c r="V30" s="22">
        <f t="shared" si="6"/>
        <v>1.2</v>
      </c>
      <c r="W30" s="5">
        <v>0</v>
      </c>
      <c r="X30" s="29">
        <f t="shared" si="7"/>
        <v>0</v>
      </c>
    </row>
    <row r="31" spans="1:24">
      <c r="A31" s="53">
        <v>6</v>
      </c>
      <c r="B31" s="22">
        <f t="shared" si="0"/>
        <v>1.7999999999999998</v>
      </c>
      <c r="C31" s="5">
        <v>0</v>
      </c>
      <c r="D31" s="29">
        <f t="shared" si="1"/>
        <v>0</v>
      </c>
      <c r="E31" s="10">
        <v>1</v>
      </c>
      <c r="F31" s="22">
        <f t="shared" si="2"/>
        <v>0.3</v>
      </c>
      <c r="G31" s="5">
        <v>0</v>
      </c>
      <c r="H31" s="29">
        <f t="shared" si="3"/>
        <v>0</v>
      </c>
      <c r="I31" s="10">
        <v>0</v>
      </c>
      <c r="J31" s="15">
        <v>0</v>
      </c>
      <c r="K31" s="10">
        <v>0</v>
      </c>
      <c r="L31" s="5">
        <v>0</v>
      </c>
      <c r="M31" s="10">
        <v>0</v>
      </c>
      <c r="N31" s="15">
        <v>0</v>
      </c>
      <c r="O31" s="44">
        <v>5</v>
      </c>
      <c r="P31" s="40">
        <v>0</v>
      </c>
      <c r="Q31" s="10">
        <v>4</v>
      </c>
      <c r="R31" s="22">
        <f t="shared" si="4"/>
        <v>1.72</v>
      </c>
      <c r="S31" s="5">
        <v>0</v>
      </c>
      <c r="T31" s="29">
        <f t="shared" si="5"/>
        <v>0</v>
      </c>
      <c r="U31" s="10">
        <v>1</v>
      </c>
      <c r="V31" s="22">
        <f t="shared" si="6"/>
        <v>0.3</v>
      </c>
      <c r="W31" s="5">
        <v>0</v>
      </c>
      <c r="X31" s="29">
        <f t="shared" si="7"/>
        <v>0</v>
      </c>
    </row>
    <row r="32" spans="1:24">
      <c r="A32" s="53">
        <v>1</v>
      </c>
      <c r="B32" s="22">
        <f t="shared" si="0"/>
        <v>0.3</v>
      </c>
      <c r="C32" s="5">
        <v>0</v>
      </c>
      <c r="D32" s="29">
        <f t="shared" si="1"/>
        <v>0</v>
      </c>
      <c r="E32" s="10">
        <v>1</v>
      </c>
      <c r="F32" s="22">
        <f t="shared" si="2"/>
        <v>0.3</v>
      </c>
      <c r="G32" s="5">
        <v>0</v>
      </c>
      <c r="H32" s="29">
        <f t="shared" si="3"/>
        <v>0</v>
      </c>
      <c r="I32" s="10">
        <v>0</v>
      </c>
      <c r="J32" s="15">
        <v>0</v>
      </c>
      <c r="K32" s="10">
        <v>0</v>
      </c>
      <c r="L32" s="5">
        <v>0</v>
      </c>
      <c r="M32" s="10">
        <v>0</v>
      </c>
      <c r="N32" s="15">
        <v>0</v>
      </c>
      <c r="O32" s="44">
        <v>2</v>
      </c>
      <c r="P32" s="40">
        <v>0</v>
      </c>
      <c r="Q32" s="10">
        <v>1</v>
      </c>
      <c r="R32" s="22">
        <f t="shared" si="4"/>
        <v>0.43</v>
      </c>
      <c r="S32" s="5">
        <v>0</v>
      </c>
      <c r="T32" s="29">
        <f t="shared" si="5"/>
        <v>0</v>
      </c>
      <c r="U32" s="10">
        <v>4</v>
      </c>
      <c r="V32" s="22">
        <f t="shared" si="6"/>
        <v>1.2</v>
      </c>
      <c r="W32" s="5">
        <v>1</v>
      </c>
      <c r="X32" s="29">
        <f t="shared" si="7"/>
        <v>0.3</v>
      </c>
    </row>
    <row r="33" spans="1:24">
      <c r="A33" s="53">
        <v>1</v>
      </c>
      <c r="B33" s="22">
        <f t="shared" si="0"/>
        <v>0.3</v>
      </c>
      <c r="C33" s="5">
        <v>0</v>
      </c>
      <c r="D33" s="29">
        <f t="shared" si="1"/>
        <v>0</v>
      </c>
      <c r="E33" s="10">
        <v>1</v>
      </c>
      <c r="F33" s="22">
        <f t="shared" si="2"/>
        <v>0.3</v>
      </c>
      <c r="G33" s="5">
        <v>0</v>
      </c>
      <c r="H33" s="29">
        <f t="shared" si="3"/>
        <v>0</v>
      </c>
      <c r="I33" s="10">
        <v>0</v>
      </c>
      <c r="J33" s="15">
        <v>0</v>
      </c>
      <c r="K33" s="10">
        <v>0</v>
      </c>
      <c r="L33" s="5">
        <v>0</v>
      </c>
      <c r="M33" s="10">
        <v>0</v>
      </c>
      <c r="N33" s="15">
        <v>0</v>
      </c>
      <c r="O33" s="44">
        <v>0</v>
      </c>
      <c r="P33" s="40">
        <v>0</v>
      </c>
      <c r="Q33" s="10">
        <v>0</v>
      </c>
      <c r="R33" s="22">
        <f t="shared" si="4"/>
        <v>0</v>
      </c>
      <c r="S33" s="5">
        <v>0</v>
      </c>
      <c r="T33" s="29">
        <f t="shared" si="5"/>
        <v>0</v>
      </c>
      <c r="U33" s="10">
        <v>1</v>
      </c>
      <c r="V33" s="22">
        <f t="shared" si="6"/>
        <v>0.3</v>
      </c>
      <c r="W33" s="5">
        <v>0</v>
      </c>
      <c r="X33" s="29">
        <f t="shared" si="7"/>
        <v>0</v>
      </c>
    </row>
    <row r="34" spans="1:24">
      <c r="A34" s="53">
        <v>2</v>
      </c>
      <c r="B34" s="22">
        <f t="shared" si="0"/>
        <v>0.6</v>
      </c>
      <c r="C34" s="5">
        <v>0</v>
      </c>
      <c r="D34" s="29">
        <f t="shared" si="1"/>
        <v>0</v>
      </c>
      <c r="E34" s="10">
        <v>1</v>
      </c>
      <c r="F34" s="22">
        <f t="shared" si="2"/>
        <v>0.3</v>
      </c>
      <c r="G34" s="5">
        <v>0</v>
      </c>
      <c r="H34" s="29">
        <f t="shared" si="3"/>
        <v>0</v>
      </c>
      <c r="I34" s="10">
        <v>0</v>
      </c>
      <c r="J34" s="15">
        <v>0</v>
      </c>
      <c r="K34" s="10">
        <v>0</v>
      </c>
      <c r="L34" s="5">
        <v>0</v>
      </c>
      <c r="M34" s="10">
        <v>0</v>
      </c>
      <c r="N34" s="15">
        <v>0</v>
      </c>
      <c r="O34" s="44">
        <v>2</v>
      </c>
      <c r="P34" s="40">
        <v>0</v>
      </c>
      <c r="Q34" s="10">
        <v>0</v>
      </c>
      <c r="R34" s="22">
        <f t="shared" si="4"/>
        <v>0</v>
      </c>
      <c r="S34" s="5">
        <v>0</v>
      </c>
      <c r="T34" s="29">
        <f t="shared" si="5"/>
        <v>0</v>
      </c>
      <c r="U34" s="10">
        <v>1</v>
      </c>
      <c r="V34" s="22">
        <f t="shared" si="6"/>
        <v>0.3</v>
      </c>
      <c r="W34" s="5">
        <v>0</v>
      </c>
      <c r="X34" s="29">
        <f t="shared" si="7"/>
        <v>0</v>
      </c>
    </row>
    <row r="35" spans="1:24">
      <c r="A35" s="53">
        <v>0</v>
      </c>
      <c r="B35" s="22">
        <f t="shared" si="0"/>
        <v>0</v>
      </c>
      <c r="C35" s="6"/>
      <c r="D35" s="29"/>
      <c r="E35" s="10">
        <v>0</v>
      </c>
      <c r="F35" s="22">
        <f t="shared" si="2"/>
        <v>0</v>
      </c>
      <c r="G35" s="6"/>
      <c r="H35" s="29"/>
      <c r="I35" s="10">
        <v>0</v>
      </c>
      <c r="J35" s="16"/>
      <c r="K35" s="10">
        <v>0</v>
      </c>
      <c r="L35" s="6"/>
      <c r="M35" s="10">
        <v>0</v>
      </c>
      <c r="N35" s="16"/>
      <c r="O35" s="44">
        <v>1</v>
      </c>
      <c r="P35" s="41"/>
      <c r="Q35" s="10">
        <v>0</v>
      </c>
      <c r="R35" s="22">
        <f t="shared" si="4"/>
        <v>0</v>
      </c>
      <c r="S35" s="6"/>
      <c r="T35" s="29"/>
      <c r="U35" s="10">
        <v>0</v>
      </c>
      <c r="V35" s="22">
        <f t="shared" si="6"/>
        <v>0</v>
      </c>
      <c r="W35" s="6"/>
      <c r="X35" s="29"/>
    </row>
    <row r="36" spans="1:24">
      <c r="A36" s="53">
        <v>2</v>
      </c>
      <c r="B36" s="22">
        <f t="shared" si="0"/>
        <v>0.6</v>
      </c>
      <c r="C36" s="6"/>
      <c r="D36" s="29"/>
      <c r="E36" s="53">
        <v>1</v>
      </c>
      <c r="F36" s="22">
        <f t="shared" si="2"/>
        <v>0.3</v>
      </c>
      <c r="G36" s="6"/>
      <c r="H36" s="29"/>
      <c r="I36" s="53">
        <v>0</v>
      </c>
      <c r="J36" s="16"/>
      <c r="K36" s="53">
        <v>0</v>
      </c>
      <c r="L36" s="6"/>
      <c r="M36" s="53">
        <v>0</v>
      </c>
      <c r="N36" s="16"/>
      <c r="O36" s="44">
        <v>0</v>
      </c>
      <c r="P36" s="41"/>
      <c r="Q36" s="53">
        <v>2</v>
      </c>
      <c r="R36" s="22">
        <f t="shared" si="4"/>
        <v>0.86</v>
      </c>
      <c r="S36" s="6"/>
      <c r="T36" s="29"/>
      <c r="U36" s="10">
        <v>5</v>
      </c>
      <c r="V36" s="22">
        <f t="shared" si="6"/>
        <v>1.5</v>
      </c>
      <c r="W36" s="6"/>
      <c r="X36" s="29"/>
    </row>
    <row r="37" spans="1:24">
      <c r="A37" s="60">
        <v>3</v>
      </c>
      <c r="B37" s="22">
        <f t="shared" si="0"/>
        <v>0.89999999999999991</v>
      </c>
      <c r="C37" s="7"/>
      <c r="D37" s="29"/>
      <c r="E37" s="9">
        <v>2</v>
      </c>
      <c r="F37" s="22">
        <f t="shared" si="2"/>
        <v>0.6</v>
      </c>
      <c r="G37" s="7"/>
      <c r="H37" s="29"/>
      <c r="I37" s="9">
        <v>0</v>
      </c>
      <c r="J37" s="16"/>
      <c r="K37" s="9">
        <v>0</v>
      </c>
      <c r="L37" s="6"/>
      <c r="M37" s="9">
        <v>0</v>
      </c>
      <c r="N37" s="16"/>
      <c r="O37" s="43">
        <v>0</v>
      </c>
      <c r="P37" s="41"/>
      <c r="Q37" s="9">
        <v>1</v>
      </c>
      <c r="R37" s="22">
        <f t="shared" si="4"/>
        <v>0.43</v>
      </c>
      <c r="S37" s="6"/>
      <c r="T37" s="29"/>
      <c r="U37" s="9">
        <v>2</v>
      </c>
      <c r="V37" s="22">
        <f t="shared" si="6"/>
        <v>0.6</v>
      </c>
      <c r="W37" s="6"/>
      <c r="X37" s="29"/>
    </row>
    <row r="38" spans="1:24">
      <c r="A38" s="53">
        <v>0</v>
      </c>
      <c r="B38" s="22">
        <f t="shared" ref="B38:B60" si="8">(A38*0.3)</f>
        <v>0</v>
      </c>
      <c r="C38" s="6"/>
      <c r="D38" s="29"/>
      <c r="E38" s="10">
        <v>0</v>
      </c>
      <c r="F38" s="22">
        <f t="shared" ref="F38:F60" si="9">(E38*0.3)</f>
        <v>0</v>
      </c>
      <c r="G38" s="6"/>
      <c r="H38" s="29"/>
      <c r="I38" s="10">
        <v>0</v>
      </c>
      <c r="J38" s="16"/>
      <c r="K38" s="10">
        <v>0</v>
      </c>
      <c r="L38" s="6"/>
      <c r="M38" s="10">
        <v>0</v>
      </c>
      <c r="N38" s="16"/>
      <c r="O38" s="44">
        <v>2</v>
      </c>
      <c r="P38" s="41"/>
      <c r="Q38" s="10">
        <v>1</v>
      </c>
      <c r="R38" s="22">
        <f t="shared" ref="R38:R60" si="10">(Q38*0.43)</f>
        <v>0.43</v>
      </c>
      <c r="S38" s="6"/>
      <c r="T38" s="29"/>
      <c r="U38" s="10">
        <v>3</v>
      </c>
      <c r="V38" s="22">
        <f t="shared" ref="V38:V60" si="11">(U38*0.3)</f>
        <v>0.89999999999999991</v>
      </c>
      <c r="W38" s="6"/>
      <c r="X38" s="29"/>
    </row>
    <row r="39" spans="1:24">
      <c r="A39" s="53">
        <v>1</v>
      </c>
      <c r="B39" s="22">
        <f t="shared" si="8"/>
        <v>0.3</v>
      </c>
      <c r="C39" s="6"/>
      <c r="D39" s="29"/>
      <c r="E39" s="10">
        <v>2</v>
      </c>
      <c r="F39" s="22">
        <f t="shared" si="9"/>
        <v>0.6</v>
      </c>
      <c r="G39" s="6"/>
      <c r="H39" s="29"/>
      <c r="I39" s="10">
        <v>0</v>
      </c>
      <c r="J39" s="16"/>
      <c r="K39" s="18">
        <v>1</v>
      </c>
      <c r="L39" s="6"/>
      <c r="M39" s="10">
        <v>0</v>
      </c>
      <c r="N39" s="16"/>
      <c r="O39" s="44">
        <v>2</v>
      </c>
      <c r="P39" s="41"/>
      <c r="Q39" s="10">
        <v>5</v>
      </c>
      <c r="R39" s="22">
        <f t="shared" si="10"/>
        <v>2.15</v>
      </c>
      <c r="S39" s="6"/>
      <c r="T39" s="29"/>
      <c r="U39" s="10">
        <v>0</v>
      </c>
      <c r="V39" s="22">
        <f t="shared" si="11"/>
        <v>0</v>
      </c>
      <c r="W39" s="6"/>
      <c r="X39" s="29"/>
    </row>
    <row r="40" spans="1:24">
      <c r="A40" s="53">
        <v>0</v>
      </c>
      <c r="B40" s="22">
        <f t="shared" si="8"/>
        <v>0</v>
      </c>
      <c r="C40" s="6"/>
      <c r="D40" s="29"/>
      <c r="E40" s="10">
        <v>6</v>
      </c>
      <c r="F40" s="22">
        <f t="shared" si="9"/>
        <v>1.7999999999999998</v>
      </c>
      <c r="G40" s="6"/>
      <c r="H40" s="29"/>
      <c r="I40" s="10">
        <v>1</v>
      </c>
      <c r="J40" s="16"/>
      <c r="K40" s="10">
        <v>0</v>
      </c>
      <c r="L40" s="6"/>
      <c r="M40" s="10">
        <v>0</v>
      </c>
      <c r="N40" s="16"/>
      <c r="O40" s="44">
        <v>2</v>
      </c>
      <c r="P40" s="41"/>
      <c r="Q40" s="10">
        <v>2</v>
      </c>
      <c r="R40" s="22">
        <f t="shared" si="10"/>
        <v>0.86</v>
      </c>
      <c r="S40" s="6"/>
      <c r="T40" s="29"/>
      <c r="U40" s="10">
        <v>0</v>
      </c>
      <c r="V40" s="22">
        <f t="shared" si="11"/>
        <v>0</v>
      </c>
      <c r="W40" s="6"/>
      <c r="X40" s="29"/>
    </row>
    <row r="41" spans="1:24">
      <c r="A41" s="53">
        <v>6</v>
      </c>
      <c r="B41" s="22">
        <f t="shared" si="8"/>
        <v>1.7999999999999998</v>
      </c>
      <c r="C41" s="6"/>
      <c r="D41" s="29"/>
      <c r="E41" s="10">
        <v>3</v>
      </c>
      <c r="F41" s="22">
        <f t="shared" si="9"/>
        <v>0.89999999999999991</v>
      </c>
      <c r="G41" s="6"/>
      <c r="H41" s="29"/>
      <c r="I41" s="10">
        <v>0</v>
      </c>
      <c r="J41" s="16"/>
      <c r="K41" s="10">
        <v>0</v>
      </c>
      <c r="L41" s="6"/>
      <c r="M41" s="10">
        <v>0</v>
      </c>
      <c r="N41" s="16"/>
      <c r="O41" s="44">
        <v>4</v>
      </c>
      <c r="P41" s="41"/>
      <c r="Q41" s="10">
        <v>7</v>
      </c>
      <c r="R41" s="22">
        <f t="shared" si="10"/>
        <v>3.01</v>
      </c>
      <c r="S41" s="6"/>
      <c r="T41" s="29"/>
      <c r="U41" s="10">
        <v>12</v>
      </c>
      <c r="V41" s="22">
        <f t="shared" si="11"/>
        <v>3.5999999999999996</v>
      </c>
      <c r="W41" s="6"/>
      <c r="X41" s="29"/>
    </row>
    <row r="42" spans="1:24">
      <c r="A42" s="53">
        <v>3</v>
      </c>
      <c r="B42" s="22">
        <f t="shared" si="8"/>
        <v>0.89999999999999991</v>
      </c>
      <c r="C42" s="6"/>
      <c r="D42" s="29"/>
      <c r="E42" s="10">
        <v>1</v>
      </c>
      <c r="F42" s="22">
        <f t="shared" si="9"/>
        <v>0.3</v>
      </c>
      <c r="G42" s="6"/>
      <c r="H42" s="29"/>
      <c r="I42" s="10">
        <v>0</v>
      </c>
      <c r="J42" s="16"/>
      <c r="K42" s="10">
        <v>0</v>
      </c>
      <c r="L42" s="6"/>
      <c r="M42" s="10">
        <v>0</v>
      </c>
      <c r="N42" s="16"/>
      <c r="O42" s="44">
        <v>0</v>
      </c>
      <c r="P42" s="41"/>
      <c r="Q42" s="10">
        <v>1</v>
      </c>
      <c r="R42" s="22">
        <f t="shared" si="10"/>
        <v>0.43</v>
      </c>
      <c r="S42" s="6"/>
      <c r="T42" s="29"/>
      <c r="U42" s="10">
        <v>0</v>
      </c>
      <c r="V42" s="22">
        <f t="shared" si="11"/>
        <v>0</v>
      </c>
      <c r="W42" s="6"/>
      <c r="X42" s="29"/>
    </row>
    <row r="43" spans="1:24">
      <c r="A43" s="53">
        <v>2</v>
      </c>
      <c r="B43" s="22">
        <f t="shared" si="8"/>
        <v>0.6</v>
      </c>
      <c r="C43" s="6"/>
      <c r="D43" s="29"/>
      <c r="E43" s="10">
        <v>2</v>
      </c>
      <c r="F43" s="22">
        <f t="shared" si="9"/>
        <v>0.6</v>
      </c>
      <c r="G43" s="6"/>
      <c r="H43" s="29"/>
      <c r="I43" s="10">
        <v>0</v>
      </c>
      <c r="J43" s="16"/>
      <c r="K43" s="10">
        <v>0</v>
      </c>
      <c r="L43" s="6"/>
      <c r="M43" s="10">
        <v>0</v>
      </c>
      <c r="N43" s="16"/>
      <c r="O43" s="44">
        <v>0</v>
      </c>
      <c r="P43" s="41"/>
      <c r="Q43" s="10">
        <v>3</v>
      </c>
      <c r="R43" s="22">
        <f t="shared" si="10"/>
        <v>1.29</v>
      </c>
      <c r="S43" s="6"/>
      <c r="T43" s="29"/>
      <c r="U43" s="10">
        <v>1</v>
      </c>
      <c r="V43" s="22">
        <f t="shared" si="11"/>
        <v>0.3</v>
      </c>
      <c r="W43" s="6"/>
      <c r="X43" s="29"/>
    </row>
    <row r="44" spans="1:24">
      <c r="A44" s="53">
        <v>1</v>
      </c>
      <c r="B44" s="22">
        <f t="shared" si="8"/>
        <v>0.3</v>
      </c>
      <c r="C44" s="6"/>
      <c r="D44" s="29"/>
      <c r="E44" s="10">
        <v>6</v>
      </c>
      <c r="F44" s="22">
        <f t="shared" si="9"/>
        <v>1.7999999999999998</v>
      </c>
      <c r="G44" s="6"/>
      <c r="H44" s="29"/>
      <c r="I44" s="10">
        <v>0</v>
      </c>
      <c r="J44" s="16"/>
      <c r="K44" s="10">
        <v>0</v>
      </c>
      <c r="L44" s="6"/>
      <c r="M44" s="10">
        <v>0</v>
      </c>
      <c r="N44" s="16"/>
      <c r="O44" s="44">
        <v>4</v>
      </c>
      <c r="P44" s="41"/>
      <c r="Q44" s="10">
        <v>7</v>
      </c>
      <c r="R44" s="22">
        <f t="shared" si="10"/>
        <v>3.01</v>
      </c>
      <c r="S44" s="6"/>
      <c r="T44" s="29"/>
      <c r="U44" s="10">
        <v>12</v>
      </c>
      <c r="V44" s="22">
        <f t="shared" si="11"/>
        <v>3.5999999999999996</v>
      </c>
      <c r="W44" s="6"/>
      <c r="X44" s="29"/>
    </row>
    <row r="45" spans="1:24">
      <c r="A45" s="53">
        <v>6</v>
      </c>
      <c r="B45" s="22">
        <f t="shared" si="8"/>
        <v>1.7999999999999998</v>
      </c>
      <c r="C45" s="6"/>
      <c r="D45" s="29"/>
      <c r="E45" s="10">
        <v>1</v>
      </c>
      <c r="F45" s="22">
        <f t="shared" si="9"/>
        <v>0.3</v>
      </c>
      <c r="G45" s="6"/>
      <c r="H45" s="29"/>
      <c r="I45" s="10">
        <v>0</v>
      </c>
      <c r="J45" s="16"/>
      <c r="K45" s="10">
        <v>0</v>
      </c>
      <c r="L45" s="6"/>
      <c r="M45" s="10">
        <v>0</v>
      </c>
      <c r="N45" s="16"/>
      <c r="O45" s="44">
        <v>3</v>
      </c>
      <c r="P45" s="41"/>
      <c r="Q45" s="10">
        <v>1</v>
      </c>
      <c r="R45" s="22">
        <f t="shared" si="10"/>
        <v>0.43</v>
      </c>
      <c r="S45" s="6"/>
      <c r="T45" s="29"/>
      <c r="U45" s="10">
        <v>2</v>
      </c>
      <c r="V45" s="22">
        <f t="shared" si="11"/>
        <v>0.6</v>
      </c>
      <c r="W45" s="6"/>
      <c r="X45" s="29"/>
    </row>
    <row r="46" spans="1:24">
      <c r="A46" s="53">
        <v>9</v>
      </c>
      <c r="B46" s="22">
        <f t="shared" si="8"/>
        <v>2.6999999999999997</v>
      </c>
      <c r="C46" s="6"/>
      <c r="D46" s="29"/>
      <c r="E46" s="10">
        <v>4</v>
      </c>
      <c r="F46" s="22">
        <f t="shared" si="9"/>
        <v>1.2</v>
      </c>
      <c r="G46" s="6"/>
      <c r="H46" s="29"/>
      <c r="I46" s="10">
        <v>0</v>
      </c>
      <c r="J46" s="16"/>
      <c r="K46" s="10">
        <v>0</v>
      </c>
      <c r="L46" s="6"/>
      <c r="M46" s="10">
        <v>0</v>
      </c>
      <c r="N46" s="16"/>
      <c r="O46" s="44">
        <v>1</v>
      </c>
      <c r="P46" s="41"/>
      <c r="Q46" s="10">
        <v>2</v>
      </c>
      <c r="R46" s="22">
        <f t="shared" si="10"/>
        <v>0.86</v>
      </c>
      <c r="S46" s="6"/>
      <c r="T46" s="29"/>
      <c r="U46" s="10">
        <v>2</v>
      </c>
      <c r="V46" s="22">
        <f t="shared" si="11"/>
        <v>0.6</v>
      </c>
      <c r="W46" s="6"/>
      <c r="X46" s="29"/>
    </row>
    <row r="47" spans="1:24">
      <c r="A47" s="53">
        <v>2</v>
      </c>
      <c r="B47" s="22">
        <f t="shared" si="8"/>
        <v>0.6</v>
      </c>
      <c r="C47" s="6"/>
      <c r="D47" s="29"/>
      <c r="E47" s="10">
        <v>1</v>
      </c>
      <c r="F47" s="22">
        <f t="shared" si="9"/>
        <v>0.3</v>
      </c>
      <c r="G47" s="6"/>
      <c r="H47" s="29"/>
      <c r="I47" s="10">
        <v>0</v>
      </c>
      <c r="J47" s="16"/>
      <c r="K47" s="10">
        <v>0</v>
      </c>
      <c r="L47" s="6"/>
      <c r="M47" s="10">
        <v>0</v>
      </c>
      <c r="N47" s="16"/>
      <c r="O47" s="44">
        <v>0</v>
      </c>
      <c r="P47" s="41"/>
      <c r="Q47" s="10">
        <v>2</v>
      </c>
      <c r="R47" s="22">
        <f t="shared" si="10"/>
        <v>0.86</v>
      </c>
      <c r="S47" s="6"/>
      <c r="T47" s="29"/>
      <c r="U47" s="10">
        <v>0</v>
      </c>
      <c r="V47" s="22">
        <f t="shared" si="11"/>
        <v>0</v>
      </c>
      <c r="W47" s="6"/>
      <c r="X47" s="29"/>
    </row>
    <row r="48" spans="1:24">
      <c r="A48" s="53">
        <v>0</v>
      </c>
      <c r="B48" s="22">
        <f t="shared" si="8"/>
        <v>0</v>
      </c>
      <c r="C48" s="6"/>
      <c r="D48" s="29"/>
      <c r="E48" s="53">
        <v>2</v>
      </c>
      <c r="F48" s="22">
        <f t="shared" si="9"/>
        <v>0.6</v>
      </c>
      <c r="G48" s="6"/>
      <c r="H48" s="29"/>
      <c r="I48" s="53">
        <v>0</v>
      </c>
      <c r="J48" s="16"/>
      <c r="K48" s="53">
        <v>0</v>
      </c>
      <c r="L48" s="6"/>
      <c r="M48" s="53">
        <v>0</v>
      </c>
      <c r="N48" s="16"/>
      <c r="O48" s="44">
        <v>0</v>
      </c>
      <c r="P48" s="41"/>
      <c r="Q48" s="53">
        <v>1</v>
      </c>
      <c r="R48" s="22">
        <f t="shared" si="10"/>
        <v>0.43</v>
      </c>
      <c r="S48" s="6"/>
      <c r="T48" s="29"/>
      <c r="U48" s="10">
        <v>1</v>
      </c>
      <c r="V48" s="22">
        <f t="shared" si="11"/>
        <v>0.3</v>
      </c>
      <c r="W48" s="6"/>
      <c r="X48" s="29"/>
    </row>
    <row r="49" spans="1:24">
      <c r="A49" s="60">
        <v>1</v>
      </c>
      <c r="B49" s="22">
        <f t="shared" si="8"/>
        <v>0.3</v>
      </c>
      <c r="C49" s="6"/>
      <c r="D49" s="29"/>
      <c r="E49" s="9">
        <v>4</v>
      </c>
      <c r="F49" s="22">
        <f t="shared" si="9"/>
        <v>1.2</v>
      </c>
      <c r="G49" s="6"/>
      <c r="H49" s="29"/>
      <c r="I49" s="9">
        <v>0</v>
      </c>
      <c r="J49" s="16"/>
      <c r="K49" s="9">
        <v>0</v>
      </c>
      <c r="L49" s="6"/>
      <c r="M49" s="9">
        <v>0</v>
      </c>
      <c r="N49" s="16"/>
      <c r="O49" s="43">
        <v>0</v>
      </c>
      <c r="P49" s="41"/>
      <c r="Q49" s="9">
        <v>1</v>
      </c>
      <c r="R49" s="22">
        <f t="shared" si="10"/>
        <v>0.43</v>
      </c>
      <c r="S49" s="6"/>
      <c r="T49" s="29"/>
      <c r="U49" s="9">
        <v>0</v>
      </c>
      <c r="V49" s="22">
        <f t="shared" si="11"/>
        <v>0</v>
      </c>
      <c r="W49" s="6"/>
      <c r="X49" s="29"/>
    </row>
    <row r="50" spans="1:24">
      <c r="A50" s="53">
        <v>6</v>
      </c>
      <c r="B50" s="22">
        <f t="shared" si="8"/>
        <v>1.7999999999999998</v>
      </c>
      <c r="C50" s="6"/>
      <c r="D50" s="29"/>
      <c r="E50" s="10">
        <v>2</v>
      </c>
      <c r="F50" s="22">
        <f t="shared" si="9"/>
        <v>0.6</v>
      </c>
      <c r="G50" s="6"/>
      <c r="H50" s="29"/>
      <c r="I50" s="10">
        <v>0</v>
      </c>
      <c r="J50" s="16"/>
      <c r="K50" s="10">
        <v>0</v>
      </c>
      <c r="L50" s="6"/>
      <c r="M50" s="10">
        <v>0</v>
      </c>
      <c r="N50" s="16"/>
      <c r="O50" s="44">
        <v>3</v>
      </c>
      <c r="P50" s="41"/>
      <c r="Q50" s="10">
        <v>4</v>
      </c>
      <c r="R50" s="22">
        <f t="shared" si="10"/>
        <v>1.72</v>
      </c>
      <c r="S50" s="6"/>
      <c r="T50" s="29"/>
      <c r="U50" s="10">
        <v>3</v>
      </c>
      <c r="V50" s="22">
        <f t="shared" si="11"/>
        <v>0.89999999999999991</v>
      </c>
      <c r="W50" s="6"/>
      <c r="X50" s="29"/>
    </row>
    <row r="51" spans="1:24">
      <c r="A51" s="53">
        <v>1</v>
      </c>
      <c r="B51" s="22">
        <f t="shared" si="8"/>
        <v>0.3</v>
      </c>
      <c r="C51" s="6"/>
      <c r="D51" s="29"/>
      <c r="E51" s="10">
        <v>5</v>
      </c>
      <c r="F51" s="22">
        <f t="shared" si="9"/>
        <v>1.5</v>
      </c>
      <c r="G51" s="6"/>
      <c r="H51" s="29"/>
      <c r="I51" s="10">
        <v>0</v>
      </c>
      <c r="J51" s="16"/>
      <c r="K51" s="10">
        <v>0</v>
      </c>
      <c r="L51" s="6"/>
      <c r="M51" s="10">
        <v>0</v>
      </c>
      <c r="N51" s="16"/>
      <c r="O51" s="44">
        <v>1</v>
      </c>
      <c r="P51" s="41"/>
      <c r="Q51" s="10">
        <v>3</v>
      </c>
      <c r="R51" s="22">
        <f t="shared" si="10"/>
        <v>1.29</v>
      </c>
      <c r="S51" s="6"/>
      <c r="T51" s="29"/>
      <c r="U51" s="10">
        <v>6</v>
      </c>
      <c r="V51" s="22">
        <f t="shared" si="11"/>
        <v>1.7999999999999998</v>
      </c>
      <c r="W51" s="6"/>
      <c r="X51" s="29"/>
    </row>
    <row r="52" spans="1:24">
      <c r="A52" s="53">
        <v>0</v>
      </c>
      <c r="B52" s="22">
        <f t="shared" si="8"/>
        <v>0</v>
      </c>
      <c r="C52" s="6"/>
      <c r="D52" s="29"/>
      <c r="E52" s="53">
        <v>1</v>
      </c>
      <c r="F52" s="22">
        <f t="shared" si="9"/>
        <v>0.3</v>
      </c>
      <c r="G52" s="6"/>
      <c r="H52" s="29"/>
      <c r="I52" s="53">
        <v>0</v>
      </c>
      <c r="J52" s="16"/>
      <c r="K52" s="53">
        <v>0</v>
      </c>
      <c r="L52" s="6"/>
      <c r="M52" s="53">
        <v>0</v>
      </c>
      <c r="N52" s="16"/>
      <c r="O52" s="44">
        <v>0</v>
      </c>
      <c r="P52" s="41"/>
      <c r="Q52" s="53">
        <v>2</v>
      </c>
      <c r="R52" s="22">
        <f t="shared" si="10"/>
        <v>0.86</v>
      </c>
      <c r="S52" s="6"/>
      <c r="T52" s="29"/>
      <c r="U52" s="10">
        <v>2</v>
      </c>
      <c r="V52" s="22">
        <f t="shared" si="11"/>
        <v>0.6</v>
      </c>
      <c r="W52" s="6"/>
      <c r="X52" s="29"/>
    </row>
    <row r="53" spans="1:24">
      <c r="A53" s="60">
        <v>0</v>
      </c>
      <c r="B53" s="22">
        <f t="shared" si="8"/>
        <v>0</v>
      </c>
      <c r="C53" s="6"/>
      <c r="D53" s="29"/>
      <c r="E53" s="9">
        <v>2</v>
      </c>
      <c r="F53" s="22">
        <f t="shared" si="9"/>
        <v>0.6</v>
      </c>
      <c r="G53" s="6"/>
      <c r="H53" s="29"/>
      <c r="I53" s="9">
        <v>0</v>
      </c>
      <c r="J53" s="16"/>
      <c r="K53" s="9">
        <v>0</v>
      </c>
      <c r="L53" s="6"/>
      <c r="M53" s="9">
        <v>0</v>
      </c>
      <c r="N53" s="16"/>
      <c r="O53" s="43">
        <v>2</v>
      </c>
      <c r="P53" s="41"/>
      <c r="Q53" s="60">
        <v>2</v>
      </c>
      <c r="R53" s="22">
        <f t="shared" si="10"/>
        <v>0.86</v>
      </c>
      <c r="S53" s="6"/>
      <c r="T53" s="29"/>
      <c r="U53" s="9">
        <v>3</v>
      </c>
      <c r="V53" s="22">
        <f t="shared" si="11"/>
        <v>0.89999999999999991</v>
      </c>
      <c r="W53" s="6"/>
      <c r="X53" s="29"/>
    </row>
    <row r="54" spans="1:24">
      <c r="A54" s="53">
        <v>0</v>
      </c>
      <c r="B54" s="22">
        <f t="shared" si="8"/>
        <v>0</v>
      </c>
      <c r="C54" s="6"/>
      <c r="D54" s="29"/>
      <c r="E54" s="53">
        <v>1</v>
      </c>
      <c r="F54" s="22">
        <f t="shared" si="9"/>
        <v>0.3</v>
      </c>
      <c r="G54" s="6"/>
      <c r="H54" s="29"/>
      <c r="I54" s="53">
        <v>0</v>
      </c>
      <c r="J54" s="16"/>
      <c r="K54" s="53">
        <v>0</v>
      </c>
      <c r="L54" s="6"/>
      <c r="M54" s="53">
        <v>0</v>
      </c>
      <c r="N54" s="16"/>
      <c r="O54" s="44">
        <v>2</v>
      </c>
      <c r="P54" s="41"/>
      <c r="Q54" s="53">
        <v>0</v>
      </c>
      <c r="R54" s="22">
        <f t="shared" si="10"/>
        <v>0</v>
      </c>
      <c r="S54" s="6"/>
      <c r="T54" s="29"/>
      <c r="U54" s="10">
        <v>0</v>
      </c>
      <c r="V54" s="22">
        <f t="shared" si="11"/>
        <v>0</v>
      </c>
      <c r="W54" s="6"/>
      <c r="X54" s="29"/>
    </row>
    <row r="55" spans="1:24" ht="20">
      <c r="A55" s="91">
        <v>0</v>
      </c>
      <c r="B55" s="22">
        <f t="shared" si="8"/>
        <v>0</v>
      </c>
      <c r="C55" s="8"/>
      <c r="D55" s="29"/>
      <c r="E55" s="11">
        <v>4</v>
      </c>
      <c r="F55" s="22">
        <f t="shared" si="9"/>
        <v>1.2</v>
      </c>
      <c r="G55" s="8"/>
      <c r="H55" s="29"/>
      <c r="I55" s="11">
        <v>1</v>
      </c>
      <c r="J55" s="17"/>
      <c r="K55" s="19">
        <v>0</v>
      </c>
      <c r="L55" s="8"/>
      <c r="M55" s="11">
        <v>0</v>
      </c>
      <c r="N55" s="17"/>
      <c r="O55" s="45">
        <v>5</v>
      </c>
      <c r="P55" s="42"/>
      <c r="Q55" s="11">
        <v>2</v>
      </c>
      <c r="R55" s="22">
        <f t="shared" si="10"/>
        <v>0.86</v>
      </c>
      <c r="S55" s="8"/>
      <c r="T55" s="29"/>
      <c r="U55" s="11">
        <v>6</v>
      </c>
      <c r="V55" s="22">
        <f t="shared" si="11"/>
        <v>1.7999999999999998</v>
      </c>
      <c r="W55" s="8"/>
      <c r="X55" s="29"/>
    </row>
    <row r="56" spans="1:24" ht="20">
      <c r="A56" s="59">
        <v>0</v>
      </c>
      <c r="B56" s="22">
        <f t="shared" si="8"/>
        <v>0</v>
      </c>
      <c r="C56" s="8"/>
      <c r="D56" s="29"/>
      <c r="E56" s="12">
        <v>3</v>
      </c>
      <c r="F56" s="22">
        <f t="shared" si="9"/>
        <v>0.89999999999999991</v>
      </c>
      <c r="G56" s="8"/>
      <c r="H56" s="29"/>
      <c r="I56" s="12">
        <v>1</v>
      </c>
      <c r="J56" s="17"/>
      <c r="K56" s="12">
        <v>0</v>
      </c>
      <c r="L56" s="8"/>
      <c r="M56" s="59">
        <v>0</v>
      </c>
      <c r="N56" s="17"/>
      <c r="O56" s="46">
        <v>0</v>
      </c>
      <c r="P56" s="42"/>
      <c r="Q56" s="12">
        <v>1</v>
      </c>
      <c r="R56" s="22">
        <f t="shared" si="10"/>
        <v>0.43</v>
      </c>
      <c r="S56" s="8"/>
      <c r="T56" s="29"/>
      <c r="U56" s="12">
        <v>3</v>
      </c>
      <c r="V56" s="22">
        <f t="shared" si="11"/>
        <v>0.89999999999999991</v>
      </c>
      <c r="W56" s="8"/>
      <c r="X56" s="29"/>
    </row>
    <row r="57" spans="1:24" ht="20">
      <c r="A57" s="59">
        <v>0</v>
      </c>
      <c r="B57" s="22">
        <f t="shared" si="8"/>
        <v>0</v>
      </c>
      <c r="C57" s="8"/>
      <c r="D57" s="29"/>
      <c r="E57" s="12">
        <v>2</v>
      </c>
      <c r="F57" s="22">
        <f t="shared" si="9"/>
        <v>0.6</v>
      </c>
      <c r="G57" s="8"/>
      <c r="H57" s="29"/>
      <c r="I57" s="12">
        <v>1</v>
      </c>
      <c r="J57" s="17"/>
      <c r="K57" s="12">
        <v>0</v>
      </c>
      <c r="L57" s="8"/>
      <c r="M57" s="20">
        <v>1</v>
      </c>
      <c r="N57" s="17"/>
      <c r="O57" s="46">
        <v>5</v>
      </c>
      <c r="P57" s="42"/>
      <c r="Q57" s="12">
        <v>2</v>
      </c>
      <c r="R57" s="22">
        <f t="shared" si="10"/>
        <v>0.86</v>
      </c>
      <c r="S57" s="8"/>
      <c r="T57" s="29"/>
      <c r="U57" s="12">
        <v>1</v>
      </c>
      <c r="V57" s="22">
        <f t="shared" si="11"/>
        <v>0.3</v>
      </c>
      <c r="W57" s="8"/>
      <c r="X57" s="29"/>
    </row>
    <row r="58" spans="1:24" ht="20">
      <c r="A58" s="59">
        <v>8</v>
      </c>
      <c r="B58" s="22">
        <f t="shared" si="8"/>
        <v>2.4</v>
      </c>
      <c r="C58" s="8"/>
      <c r="D58" s="29"/>
      <c r="E58" s="12">
        <v>7</v>
      </c>
      <c r="F58" s="22">
        <f t="shared" si="9"/>
        <v>2.1</v>
      </c>
      <c r="G58" s="8"/>
      <c r="H58" s="29"/>
      <c r="I58" s="12">
        <v>0</v>
      </c>
      <c r="J58" s="17"/>
      <c r="K58" s="12">
        <v>0</v>
      </c>
      <c r="L58" s="8"/>
      <c r="M58" s="20">
        <v>1</v>
      </c>
      <c r="N58" s="17"/>
      <c r="O58" s="46">
        <v>5</v>
      </c>
      <c r="P58" s="42"/>
      <c r="Q58" s="12">
        <v>2</v>
      </c>
      <c r="R58" s="22">
        <f t="shared" si="10"/>
        <v>0.86</v>
      </c>
      <c r="S58" s="8"/>
      <c r="T58" s="29"/>
      <c r="U58" s="12">
        <v>2</v>
      </c>
      <c r="V58" s="22">
        <f t="shared" si="11"/>
        <v>0.6</v>
      </c>
      <c r="W58" s="8"/>
      <c r="X58" s="29"/>
    </row>
    <row r="59" spans="1:24" ht="20">
      <c r="A59" s="59">
        <v>3</v>
      </c>
      <c r="B59" s="22">
        <f t="shared" si="8"/>
        <v>0.89999999999999991</v>
      </c>
      <c r="C59" s="8"/>
      <c r="D59" s="29"/>
      <c r="E59" s="12">
        <v>0</v>
      </c>
      <c r="F59" s="22">
        <f t="shared" si="9"/>
        <v>0</v>
      </c>
      <c r="G59" s="8"/>
      <c r="H59" s="29"/>
      <c r="I59" s="12">
        <v>0</v>
      </c>
      <c r="J59" s="17"/>
      <c r="K59" s="12">
        <v>0</v>
      </c>
      <c r="L59" s="8"/>
      <c r="M59" s="12">
        <v>0</v>
      </c>
      <c r="N59" s="17"/>
      <c r="O59" s="46">
        <v>8</v>
      </c>
      <c r="P59" s="42"/>
      <c r="Q59" s="12">
        <v>4</v>
      </c>
      <c r="R59" s="22">
        <f t="shared" si="10"/>
        <v>1.72</v>
      </c>
      <c r="S59" s="8"/>
      <c r="T59" s="29"/>
      <c r="U59" s="12">
        <v>0</v>
      </c>
      <c r="V59" s="22">
        <f t="shared" si="11"/>
        <v>0</v>
      </c>
      <c r="W59" s="8"/>
      <c r="X59" s="29"/>
    </row>
    <row r="60" spans="1:24" ht="20">
      <c r="A60" s="59">
        <v>4</v>
      </c>
      <c r="B60" s="22">
        <f t="shared" si="8"/>
        <v>1.2</v>
      </c>
      <c r="C60" s="8"/>
      <c r="D60" s="29"/>
      <c r="E60" s="12">
        <v>2</v>
      </c>
      <c r="F60" s="22">
        <f t="shared" si="9"/>
        <v>0.6</v>
      </c>
      <c r="G60" s="8"/>
      <c r="H60" s="29"/>
      <c r="I60" s="12">
        <v>1</v>
      </c>
      <c r="J60" s="17"/>
      <c r="K60" s="12">
        <v>0</v>
      </c>
      <c r="L60" s="8"/>
      <c r="M60" s="12">
        <v>0</v>
      </c>
      <c r="N60" s="17"/>
      <c r="O60" s="46">
        <v>1</v>
      </c>
      <c r="P60" s="42"/>
      <c r="Q60" s="12">
        <v>1</v>
      </c>
      <c r="R60" s="22">
        <f t="shared" si="10"/>
        <v>0.43</v>
      </c>
      <c r="S60" s="8"/>
      <c r="T60" s="29"/>
      <c r="U60" s="12">
        <v>4</v>
      </c>
      <c r="V60" s="22">
        <f t="shared" si="11"/>
        <v>1.2</v>
      </c>
      <c r="W60" s="8"/>
      <c r="X60" s="29"/>
    </row>
    <row r="61" spans="1:24" ht="20">
      <c r="A61" s="67">
        <f t="shared" ref="A61" si="12">SUM(A6:A60)</f>
        <v>102</v>
      </c>
      <c r="B61" s="54"/>
      <c r="C61" s="63">
        <f t="shared" ref="C61" si="13">SUM(C6:C60)</f>
        <v>1</v>
      </c>
      <c r="D61" s="64"/>
      <c r="E61" s="65">
        <f t="shared" ref="E61" si="14">SUM(E6:E60)</f>
        <v>94</v>
      </c>
      <c r="F61" s="66">
        <f>SUM(F6:F60)</f>
        <v>28.20000000000001</v>
      </c>
      <c r="G61" s="63">
        <f t="shared" ref="G61" si="15">SUM(G6:G60)</f>
        <v>3</v>
      </c>
      <c r="H61" s="64"/>
      <c r="I61" s="67"/>
      <c r="J61" s="68"/>
      <c r="K61" s="67"/>
      <c r="L61" s="62"/>
      <c r="M61" s="67"/>
      <c r="N61" s="68"/>
      <c r="O61" s="45">
        <f>SUM(O6:O60)</f>
        <v>77</v>
      </c>
      <c r="P61" s="68"/>
      <c r="Q61" s="67"/>
      <c r="R61" s="22"/>
      <c r="S61" s="65"/>
      <c r="T61" s="70"/>
      <c r="U61" s="65"/>
      <c r="V61" s="22">
        <f>SUM(V6:V60)</f>
        <v>34.500000000000007</v>
      </c>
      <c r="W61" s="63"/>
      <c r="X61" s="69"/>
    </row>
    <row r="62" spans="1:24">
      <c r="A62" s="56"/>
      <c r="B62" s="55"/>
      <c r="C62" s="49"/>
      <c r="D62" s="30"/>
      <c r="F62" s="55">
        <f>AVERAGE(F6:F61)</f>
        <v>1.0071428571428576</v>
      </c>
      <c r="G62" s="49"/>
      <c r="H62" s="30"/>
      <c r="I62" s="56"/>
      <c r="J62" s="31"/>
      <c r="K62" s="56"/>
      <c r="L62" s="36"/>
      <c r="M62" s="56"/>
      <c r="N62" s="31"/>
      <c r="O62" s="47">
        <f>AVERAGE(O6:O61)</f>
        <v>2.75</v>
      </c>
      <c r="P62" s="31"/>
      <c r="Q62" s="56"/>
      <c r="R62" s="22"/>
      <c r="T62" s="71"/>
      <c r="V62" s="61">
        <f>AVERAGE(V6:V61)</f>
        <v>1.2321428571428574</v>
      </c>
      <c r="W62" s="49"/>
      <c r="X62" s="51"/>
    </row>
    <row r="63" spans="1:24" ht="19" thickBot="1">
      <c r="A63" s="57"/>
      <c r="B63" s="50"/>
      <c r="C63" s="50"/>
      <c r="D63" s="34"/>
      <c r="E63" s="33"/>
      <c r="F63" s="50"/>
      <c r="G63" s="50"/>
      <c r="H63" s="34"/>
      <c r="I63" s="57"/>
      <c r="J63" s="34"/>
      <c r="K63" s="57"/>
      <c r="L63" s="37"/>
      <c r="M63" s="57"/>
      <c r="N63" s="34"/>
      <c r="O63" s="48"/>
      <c r="P63" s="34"/>
      <c r="Q63" s="57"/>
      <c r="R63" s="58"/>
      <c r="S63" s="33"/>
      <c r="T63" s="38"/>
      <c r="U63" s="33"/>
      <c r="V63" s="35"/>
      <c r="W63" s="50"/>
      <c r="X63" s="52"/>
    </row>
    <row r="64" spans="1:24" s="74" customFormat="1" ht="45" thickBot="1">
      <c r="A64" s="92" t="s">
        <v>21</v>
      </c>
      <c r="B64" s="84" t="s">
        <v>19</v>
      </c>
      <c r="C64" s="73" t="s">
        <v>21</v>
      </c>
      <c r="D64" s="79" t="s">
        <v>19</v>
      </c>
      <c r="E64" s="73" t="s">
        <v>21</v>
      </c>
      <c r="F64" s="84" t="s">
        <v>20</v>
      </c>
      <c r="G64" s="73" t="s">
        <v>21</v>
      </c>
      <c r="H64" s="79" t="s">
        <v>20</v>
      </c>
      <c r="I64" s="85" t="s">
        <v>21</v>
      </c>
      <c r="J64" s="73" t="s">
        <v>21</v>
      </c>
      <c r="K64" s="85" t="s">
        <v>21</v>
      </c>
      <c r="L64" s="86" t="s">
        <v>21</v>
      </c>
      <c r="M64" s="86" t="s">
        <v>21</v>
      </c>
      <c r="N64" s="73" t="s">
        <v>21</v>
      </c>
      <c r="O64" s="83" t="s">
        <v>23</v>
      </c>
      <c r="P64" s="79" t="s">
        <v>22</v>
      </c>
      <c r="Q64" s="73" t="s">
        <v>21</v>
      </c>
      <c r="R64" s="84" t="s">
        <v>20</v>
      </c>
      <c r="S64" s="73" t="s">
        <v>21</v>
      </c>
      <c r="T64" s="79" t="s">
        <v>20</v>
      </c>
      <c r="U64" s="73" t="s">
        <v>21</v>
      </c>
      <c r="V64" s="84" t="s">
        <v>20</v>
      </c>
      <c r="W64" s="73" t="s">
        <v>21</v>
      </c>
      <c r="X64" s="79" t="s">
        <v>20</v>
      </c>
    </row>
    <row r="65" spans="1:24" s="2" customFormat="1" ht="63" customHeight="1" thickBot="1">
      <c r="A65" s="90" t="s">
        <v>0</v>
      </c>
      <c r="B65" s="1" t="s">
        <v>0</v>
      </c>
      <c r="C65" s="25" t="s">
        <v>1</v>
      </c>
      <c r="D65" s="32" t="s">
        <v>1</v>
      </c>
      <c r="E65" s="27" t="s">
        <v>2</v>
      </c>
      <c r="F65" s="80" t="s">
        <v>2</v>
      </c>
      <c r="G65" s="3" t="s">
        <v>3</v>
      </c>
      <c r="H65" s="28" t="s">
        <v>3</v>
      </c>
      <c r="I65" s="27" t="s">
        <v>7</v>
      </c>
      <c r="J65" s="24" t="s">
        <v>8</v>
      </c>
      <c r="K65" s="27" t="s">
        <v>4</v>
      </c>
      <c r="L65" s="25" t="s">
        <v>5</v>
      </c>
      <c r="M65" s="27" t="s">
        <v>9</v>
      </c>
      <c r="N65" s="24" t="s">
        <v>18</v>
      </c>
      <c r="O65" s="82" t="s">
        <v>10</v>
      </c>
      <c r="P65" s="32" t="s">
        <v>6</v>
      </c>
      <c r="Q65" s="27" t="s">
        <v>12</v>
      </c>
      <c r="R65" s="1" t="s">
        <v>12</v>
      </c>
      <c r="S65" s="25" t="s">
        <v>15</v>
      </c>
      <c r="T65" s="77" t="s">
        <v>16</v>
      </c>
      <c r="U65" s="27" t="s">
        <v>11</v>
      </c>
      <c r="V65" s="26" t="s">
        <v>11</v>
      </c>
      <c r="W65" s="3" t="s">
        <v>17</v>
      </c>
      <c r="X65" s="28" t="s">
        <v>17</v>
      </c>
    </row>
    <row r="66" spans="1:24">
      <c r="W66" s="13"/>
      <c r="X66" s="23"/>
    </row>
    <row r="67" spans="1:24">
      <c r="X67" s="23"/>
    </row>
    <row r="68" spans="1:24">
      <c r="X68" s="23"/>
    </row>
    <row r="69" spans="1:24">
      <c r="X69" s="23"/>
    </row>
    <row r="70" spans="1:24">
      <c r="I70" s="13"/>
      <c r="X70" s="23"/>
    </row>
    <row r="71" spans="1:24">
      <c r="X71" s="23"/>
    </row>
    <row r="72" spans="1:24">
      <c r="X72" s="23"/>
    </row>
    <row r="73" spans="1:24">
      <c r="I73" s="13"/>
      <c r="X73" s="23"/>
    </row>
  </sheetData>
  <phoneticPr fontId="2"/>
  <pageMargins left="0.70000000000000007" right="0.5" top="0.75000000000000011" bottom="0.75000000000000011" header="0.30000000000000004" footer="0.30000000000000004"/>
  <pageSetup paperSize="9" scale="38" orientation="portrait" horizontalDpi="4294967292" verticalDpi="4294967292"/>
  <headerFooter>
    <oddHeader>&amp;F</oddHeader>
  </headerFooter>
  <colBreaks count="1" manualBreakCount="1">
    <brk id="24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SHINSHU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UKI TATSUO</dc:creator>
  <cp:lastModifiedBy>SUZUKI TATSUO</cp:lastModifiedBy>
  <cp:lastPrinted>2021-04-17T07:17:21Z</cp:lastPrinted>
  <dcterms:created xsi:type="dcterms:W3CDTF">2021-02-18T06:59:08Z</dcterms:created>
  <dcterms:modified xsi:type="dcterms:W3CDTF">2021-04-18T15:18:24Z</dcterms:modified>
</cp:coreProperties>
</file>